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ypergeometric Analysis" sheetId="1" state="visible" r:id="rId2"/>
    <sheet name="GLM results 1" sheetId="2" state="visible" r:id="rId3"/>
    <sheet name="GLM results 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290">
  <si>
    <t xml:space="preserve">Panagiotis G. Kougias, Laura Treu, Stefano Campanaro, Xinyu Zhu, Irini Angelidaki</t>
  </si>
  <si>
    <t xml:space="preserve">Dynamic functional characterization and phylogenetic changes due to Long Chain Fatty Acids pulses in biogas reactors</t>
  </si>
  <si>
    <t xml:space="preserve">For each GB and each KEGG pathway, the P value obtained from hypergeometric distribution is reported. (“hypergeometric” worksheet). The "Group" refer to the GBs classification as a result of their abundance (see section "Profiling of the microbial community dynamics in response to the LCFA pulse".</t>
  </si>
  <si>
    <t xml:space="preserve">Group</t>
  </si>
  <si>
    <t xml:space="preserve">Genome bin ID (acronym)</t>
  </si>
  <si>
    <t xml:space="preserve">Genome bin "species name"</t>
  </si>
  <si>
    <t xml:space="preserve">2-Oxocarboxylic acid metabolism</t>
  </si>
  <si>
    <t xml:space="preserve">ABC transporters</t>
  </si>
  <si>
    <t xml:space="preserve">Alanine, aspartate and glutamate metabolism</t>
  </si>
  <si>
    <t xml:space="preserve">alpha-Linolenic acid metabolism</t>
  </si>
  <si>
    <t xml:space="preserve">Amino sugar and nucleotide sugar metabolism</t>
  </si>
  <si>
    <t xml:space="preserve">Aminoacyl-tRNA biosynthesis</t>
  </si>
  <si>
    <t xml:space="preserve">Aminobenzoate degradation</t>
  </si>
  <si>
    <t xml:space="preserve">AMPK signaling pathway</t>
  </si>
  <si>
    <t xml:space="preserve">Arachidonic acid metabolism</t>
  </si>
  <si>
    <t xml:space="preserve">Arginine and proline metabolism</t>
  </si>
  <si>
    <t xml:space="preserve">Ascorbate and aldarate metabolism</t>
  </si>
  <si>
    <t xml:space="preserve">Atrazine degradation</t>
  </si>
  <si>
    <t xml:space="preserve">Bacterial chemotaxis</t>
  </si>
  <si>
    <t xml:space="preserve">Bacterial invasion of epithelial cells</t>
  </si>
  <si>
    <t xml:space="preserve">Bacterial secretion system</t>
  </si>
  <si>
    <t xml:space="preserve">Basal transcription factors</t>
  </si>
  <si>
    <t xml:space="preserve">Base excision repair</t>
  </si>
  <si>
    <t xml:space="preserve">Benzoate degradation</t>
  </si>
  <si>
    <t xml:space="preserve">beta-Alanine metabolism</t>
  </si>
  <si>
    <t xml:space="preserve">beta-Lactam resistance</t>
  </si>
  <si>
    <t xml:space="preserve">Biosynthesis of amino acids</t>
  </si>
  <si>
    <t xml:space="preserve">Biosynthesis of ansamycins</t>
  </si>
  <si>
    <t xml:space="preserve">Biosynthesis of siderophore group nonribosomal peptides</t>
  </si>
  <si>
    <t xml:space="preserve">Biosynthesis of unsaturated fatty acids</t>
  </si>
  <si>
    <t xml:space="preserve">Biosynthesis of vancomycin group antibiotics</t>
  </si>
  <si>
    <t xml:space="preserve">Biotin metabolism</t>
  </si>
  <si>
    <t xml:space="preserve">Bisphenol degradation</t>
  </si>
  <si>
    <t xml:space="preserve">Butanoate metabolism</t>
  </si>
  <si>
    <t xml:space="preserve">Butirosin and neomycin biosynthesis</t>
  </si>
  <si>
    <t xml:space="preserve">C5-Branched dibasic acid metabolism</t>
  </si>
  <si>
    <t xml:space="preserve">cAMP signaling pathway</t>
  </si>
  <si>
    <t xml:space="preserve">Caprolactam degradation</t>
  </si>
  <si>
    <t xml:space="preserve">Carbapenem biosynthesis</t>
  </si>
  <si>
    <t xml:space="preserve">Carbon fixation pathways in prokaryotes</t>
  </si>
  <si>
    <t xml:space="preserve">Carbon metabolism</t>
  </si>
  <si>
    <t xml:space="preserve">Carotenoid biosynthesis</t>
  </si>
  <si>
    <t xml:space="preserve">Cell cycle</t>
  </si>
  <si>
    <t xml:space="preserve">Cell cycle - Caulobacter</t>
  </si>
  <si>
    <t xml:space="preserve">Chloroalkane and chloroalkene degradation</t>
  </si>
  <si>
    <t xml:space="preserve">Chlorocyclohexane and chlorobenzene degradation</t>
  </si>
  <si>
    <t xml:space="preserve">Citrate cycle (TCA cycle)</t>
  </si>
  <si>
    <t xml:space="preserve">Cyanoamino acid metabolism</t>
  </si>
  <si>
    <t xml:space="preserve">Cysteine and methionine metabolism</t>
  </si>
  <si>
    <t xml:space="preserve">D-Alanine metabolism</t>
  </si>
  <si>
    <t xml:space="preserve">D-Arginine and D-ornithine metabolism</t>
  </si>
  <si>
    <t xml:space="preserve">Degradation of aromatic compounds</t>
  </si>
  <si>
    <t xml:space="preserve">D-Glutamine and D-glutamate metabolism</t>
  </si>
  <si>
    <t xml:space="preserve">Dioxin degradation</t>
  </si>
  <si>
    <t xml:space="preserve">DNA replication</t>
  </si>
  <si>
    <t xml:space="preserve">Drug metabolism - cytochrome P450</t>
  </si>
  <si>
    <t xml:space="preserve">Drug metabolism - other enzymes</t>
  </si>
  <si>
    <t xml:space="preserve">Ether lipid metabolism</t>
  </si>
  <si>
    <t xml:space="preserve">Ethylbenzene degradation</t>
  </si>
  <si>
    <t xml:space="preserve">Fatty acid biosynthesis</t>
  </si>
  <si>
    <t xml:space="preserve">Fatty acid degradation</t>
  </si>
  <si>
    <t xml:space="preserve">Fatty acid metabolism</t>
  </si>
  <si>
    <t xml:space="preserve">Flagellar assembly</t>
  </si>
  <si>
    <t xml:space="preserve">Flavone and flavonol biosynthesis</t>
  </si>
  <si>
    <t xml:space="preserve">Flavonoid biosynthesis</t>
  </si>
  <si>
    <t xml:space="preserve">Fluorobenzoate degradation</t>
  </si>
  <si>
    <t xml:space="preserve">Folate biosynthesis</t>
  </si>
  <si>
    <t xml:space="preserve">Fructose and mannose metabolism</t>
  </si>
  <si>
    <t xml:space="preserve">Furfural degradation</t>
  </si>
  <si>
    <t xml:space="preserve">Galactose metabolism</t>
  </si>
  <si>
    <t xml:space="preserve">Geraniol degradation</t>
  </si>
  <si>
    <t xml:space="preserve">Glutathione metabolism</t>
  </si>
  <si>
    <t xml:space="preserve">Glycerolipid metabolism</t>
  </si>
  <si>
    <t xml:space="preserve">Glycerophospholipid metabolism</t>
  </si>
  <si>
    <t xml:space="preserve">Glycine, serine and threonine metabolism</t>
  </si>
  <si>
    <t xml:space="preserve">Glycolysis / Gluconeogenesis</t>
  </si>
  <si>
    <t xml:space="preserve">Glycosaminoglycan degradation</t>
  </si>
  <si>
    <t xml:space="preserve">Glyoxylate and dicarboxylate metabolism</t>
  </si>
  <si>
    <t xml:space="preserve">Histidine metabolism</t>
  </si>
  <si>
    <t xml:space="preserve">Homologous recombination</t>
  </si>
  <si>
    <t xml:space="preserve">Inositol phosphate metabolism</t>
  </si>
  <si>
    <t xml:space="preserve">Limonene and pinene degradation</t>
  </si>
  <si>
    <t xml:space="preserve">Linoleic acid metabolism</t>
  </si>
  <si>
    <t xml:space="preserve">Lipoic acid metabolism</t>
  </si>
  <si>
    <t xml:space="preserve">Lipopolysaccharide biosynthesis</t>
  </si>
  <si>
    <t xml:space="preserve">Lysine biosynthesis</t>
  </si>
  <si>
    <t xml:space="preserve">Lysine degradation</t>
  </si>
  <si>
    <t xml:space="preserve">Metabolism of xenobiotics by cytochrome P450</t>
  </si>
  <si>
    <t xml:space="preserve">Methane metabolism</t>
  </si>
  <si>
    <t xml:space="preserve">Mineral absorption</t>
  </si>
  <si>
    <t xml:space="preserve">Mismatch repair</t>
  </si>
  <si>
    <t xml:space="preserve">Naphthalene degradation</t>
  </si>
  <si>
    <t xml:space="preserve">N-Glycan biosynthesis</t>
  </si>
  <si>
    <t xml:space="preserve">Nicotinate and nicotinamide metabolism</t>
  </si>
  <si>
    <t xml:space="preserve">Nicotine addiction</t>
  </si>
  <si>
    <t xml:space="preserve">Nitrogen metabolism</t>
  </si>
  <si>
    <t xml:space="preserve">Nitrotoluene degradation</t>
  </si>
  <si>
    <t xml:space="preserve">Non-homologous end-joining</t>
  </si>
  <si>
    <t xml:space="preserve">Nonribosomal peptide structures</t>
  </si>
  <si>
    <t xml:space="preserve">Novobiocin biosynthesis</t>
  </si>
  <si>
    <t xml:space="preserve">Nucleotide excision repair</t>
  </si>
  <si>
    <t xml:space="preserve">One carbon pool by folate</t>
  </si>
  <si>
    <t xml:space="preserve">Other glycan degradation</t>
  </si>
  <si>
    <t xml:space="preserve">Oxidative phosphorylation</t>
  </si>
  <si>
    <t xml:space="preserve">Pantothenate and CoA biosynthesis</t>
  </si>
  <si>
    <t xml:space="preserve">Penicillin and cephalosporin biosynthesis</t>
  </si>
  <si>
    <t xml:space="preserve">Pentose and glucuronate interconversions</t>
  </si>
  <si>
    <t xml:space="preserve">Pentose phosphate pathway</t>
  </si>
  <si>
    <t xml:space="preserve">Peptidoglycan biosynthesis</t>
  </si>
  <si>
    <t xml:space="preserve">Phenylalanine metabolism</t>
  </si>
  <si>
    <t xml:space="preserve">Phenylalanine, tyrosine and tryptophan biosynthesis</t>
  </si>
  <si>
    <t xml:space="preserve">Phenylpropanoid biosynthesis</t>
  </si>
  <si>
    <t xml:space="preserve">Phosphatidylinositol signaling system</t>
  </si>
  <si>
    <t xml:space="preserve">Phosphonate and phosphinate metabolism</t>
  </si>
  <si>
    <t xml:space="preserve">Phosphotransferase system (PTS)</t>
  </si>
  <si>
    <t xml:space="preserve">Photosynthesis</t>
  </si>
  <si>
    <t xml:space="preserve">Polycyclic aromatic hydrocarbon degradation</t>
  </si>
  <si>
    <t xml:space="preserve">Polyketide sugar unit biosynthesis</t>
  </si>
  <si>
    <t xml:space="preserve">Porphyrin and chlorophyll metabolism</t>
  </si>
  <si>
    <t xml:space="preserve">Propanoate metabolism</t>
  </si>
  <si>
    <t xml:space="preserve">Proteasome</t>
  </si>
  <si>
    <t xml:space="preserve">Protein export</t>
  </si>
  <si>
    <t xml:space="preserve">Proximal tubule bicarbonate reclamation</t>
  </si>
  <si>
    <t xml:space="preserve">Purine metabolism</t>
  </si>
  <si>
    <t xml:space="preserve">Pyrimidine metabolism</t>
  </si>
  <si>
    <t xml:space="preserve">Pyruvate metabolism</t>
  </si>
  <si>
    <t xml:space="preserve">Regulation of actin cytoskeleton</t>
  </si>
  <si>
    <t xml:space="preserve">Retinol metabolism</t>
  </si>
  <si>
    <t xml:space="preserve">Riboflavin metabolism</t>
  </si>
  <si>
    <t xml:space="preserve">Ribosome</t>
  </si>
  <si>
    <t xml:space="preserve">RNA degradation</t>
  </si>
  <si>
    <t xml:space="preserve">RNA polymerase</t>
  </si>
  <si>
    <t xml:space="preserve">RNA transport</t>
  </si>
  <si>
    <t xml:space="preserve">Selenocompound metabolism</t>
  </si>
  <si>
    <t xml:space="preserve">Sesquiterpenoid and triterpenoid biosynthesis</t>
  </si>
  <si>
    <t xml:space="preserve">Sphingolipid metabolism</t>
  </si>
  <si>
    <t xml:space="preserve">Starch and sucrose metabolism</t>
  </si>
  <si>
    <t xml:space="preserve">Steroid biosynthesis</t>
  </si>
  <si>
    <t xml:space="preserve">Steroid degradation</t>
  </si>
  <si>
    <t xml:space="preserve">Stilbenoid, diarylheptanoid and gingerol biosynthesis</t>
  </si>
  <si>
    <t xml:space="preserve">Streptomycin biosynthesis</t>
  </si>
  <si>
    <t xml:space="preserve">Styrene degradation</t>
  </si>
  <si>
    <t xml:space="preserve">Sulfur metabolism</t>
  </si>
  <si>
    <t xml:space="preserve">Sulfur relay system</t>
  </si>
  <si>
    <t xml:space="preserve">Taurine and hypotaurine metabolism</t>
  </si>
  <si>
    <t xml:space="preserve">Terpenoid backbone biosynthesis</t>
  </si>
  <si>
    <t xml:space="preserve">Tetracycline biosynthesis</t>
  </si>
  <si>
    <t xml:space="preserve">Thiamine metabolism</t>
  </si>
  <si>
    <t xml:space="preserve">Toluene degradation</t>
  </si>
  <si>
    <t xml:space="preserve">Tropane, piperidine and pyridine alkaloid biosynthesis</t>
  </si>
  <si>
    <t xml:space="preserve">Tryptophan metabolism</t>
  </si>
  <si>
    <t xml:space="preserve">Two-component system</t>
  </si>
  <si>
    <t xml:space="preserve">Tyrosine metabolism</t>
  </si>
  <si>
    <t xml:space="preserve">Ubiquinone and other terpenoid-quinone biosynthesis</t>
  </si>
  <si>
    <t xml:space="preserve">Valine, leucine and isoleucine biosynthesis</t>
  </si>
  <si>
    <t xml:space="preserve">Valine, leucine and isoleucine degradation</t>
  </si>
  <si>
    <t xml:space="preserve">Various types of N-glycan biosynthesis</t>
  </si>
  <si>
    <t xml:space="preserve">Vitamin B6 metabolism</t>
  </si>
  <si>
    <t xml:space="preserve">Xylene degradation</t>
  </si>
  <si>
    <t xml:space="preserve">Zeatin biosynthesis</t>
  </si>
  <si>
    <t xml:space="preserve">A</t>
  </si>
  <si>
    <t xml:space="preserve">Ba01</t>
  </si>
  <si>
    <t xml:space="preserve">Rikenellaceae sp. DTU001</t>
  </si>
  <si>
    <t xml:space="preserve">Eu04</t>
  </si>
  <si>
    <t xml:space="preserve">Methanosarcina sp. DTU009</t>
  </si>
  <si>
    <t xml:space="preserve">Fi03</t>
  </si>
  <si>
    <t xml:space="preserve">Clostridiales sp. DTU012</t>
  </si>
  <si>
    <t xml:space="preserve">Fi09</t>
  </si>
  <si>
    <t xml:space="preserve">Syntrophomonas sp. DTU018</t>
  </si>
  <si>
    <t xml:space="preserve">Fi21</t>
  </si>
  <si>
    <t xml:space="preserve">Halothermothrix sp. DTU029</t>
  </si>
  <si>
    <t xml:space="preserve">Fi31</t>
  </si>
  <si>
    <t xml:space="preserve">Clostridiaceae sp. DTU059</t>
  </si>
  <si>
    <t xml:space="preserve">Fi33</t>
  </si>
  <si>
    <t xml:space="preserve">Clostridia sp. DTU062</t>
  </si>
  <si>
    <t xml:space="preserve">Fi35</t>
  </si>
  <si>
    <t xml:space="preserve">Clostridiales sp. DTU064</t>
  </si>
  <si>
    <t xml:space="preserve">Fi36</t>
  </si>
  <si>
    <t xml:space="preserve">Clostridia sp. DTU065</t>
  </si>
  <si>
    <t xml:space="preserve">Fi40</t>
  </si>
  <si>
    <t xml:space="preserve">Clostridiales sp. DTU070</t>
  </si>
  <si>
    <t xml:space="preserve">Fi48</t>
  </si>
  <si>
    <t xml:space="preserve">Clostridiaceae sp. DTU079</t>
  </si>
  <si>
    <t xml:space="preserve">Fi56</t>
  </si>
  <si>
    <t xml:space="preserve">Clostridia sp. DTU088</t>
  </si>
  <si>
    <t xml:space="preserve">B</t>
  </si>
  <si>
    <t xml:space="preserve">Fi30</t>
  </si>
  <si>
    <t xml:space="preserve">Clostridiales sp. DTU058</t>
  </si>
  <si>
    <t xml:space="preserve">Fi45</t>
  </si>
  <si>
    <t xml:space="preserve">Clostridiales sp. DTU076</t>
  </si>
  <si>
    <t xml:space="preserve">Fi52</t>
  </si>
  <si>
    <t xml:space="preserve">Clostridiales sp. DTU083</t>
  </si>
  <si>
    <t xml:space="preserve">Te01</t>
  </si>
  <si>
    <t xml:space="preserve">Acholeplasmatales sp. DTU056</t>
  </si>
  <si>
    <t xml:space="preserve">Th01</t>
  </si>
  <si>
    <t xml:space="preserve">Thermotogaceae sp. DTU111</t>
  </si>
  <si>
    <t xml:space="preserve">Th02</t>
  </si>
  <si>
    <t xml:space="preserve">Thermotogales sp. DTU112</t>
  </si>
  <si>
    <t xml:space="preserve">C</t>
  </si>
  <si>
    <t xml:space="preserve">Ba03</t>
  </si>
  <si>
    <t xml:space="preserve">Porphyromonadaceae sp. DTU003</t>
  </si>
  <si>
    <t xml:space="preserve">Ba06</t>
  </si>
  <si>
    <t xml:space="preserve">Porphyromonadaceae sp. DTU048</t>
  </si>
  <si>
    <t xml:space="preserve">Fi11</t>
  </si>
  <si>
    <t xml:space="preserve">Clostridiales sp. DTU020</t>
  </si>
  <si>
    <t xml:space="preserve">Fi23</t>
  </si>
  <si>
    <t xml:space="preserve">Clostridiales sp. DTU031</t>
  </si>
  <si>
    <t xml:space="preserve">Fi26</t>
  </si>
  <si>
    <t xml:space="preserve">Clostridiales sp. DTU035</t>
  </si>
  <si>
    <t xml:space="preserve">Fi27</t>
  </si>
  <si>
    <t xml:space="preserve">Clostridiales sp. DTU036</t>
  </si>
  <si>
    <t xml:space="preserve">Fi51</t>
  </si>
  <si>
    <t xml:space="preserve">Clostridiales sp. DTU082</t>
  </si>
  <si>
    <t xml:space="preserve">Fi59</t>
  </si>
  <si>
    <t xml:space="preserve">Erysipelothrix sp. DTU091</t>
  </si>
  <si>
    <t xml:space="preserve">Fi63</t>
  </si>
  <si>
    <t xml:space="preserve">Eubacteriaceae sp. DTU096</t>
  </si>
  <si>
    <t xml:space="preserve">Sy05</t>
  </si>
  <si>
    <t xml:space="preserve">Synergistaceae sp. DTU109</t>
  </si>
  <si>
    <t xml:space="preserve">D</t>
  </si>
  <si>
    <t xml:space="preserve">Ac01</t>
  </si>
  <si>
    <t xml:space="preserve">Actinomycetales sp. DTU046</t>
  </si>
  <si>
    <t xml:space="preserve">Ba02</t>
  </si>
  <si>
    <t xml:space="preserve">Rikenellaceae sp. DTU002</t>
  </si>
  <si>
    <t xml:space="preserve">Fi66</t>
  </si>
  <si>
    <t xml:space="preserve">Clostridiales sp. DTU099</t>
  </si>
  <si>
    <t xml:space="preserve">Fi67</t>
  </si>
  <si>
    <t xml:space="preserve">Clostridiales sp. DTU100</t>
  </si>
  <si>
    <t xml:space="preserve">Fi68</t>
  </si>
  <si>
    <t xml:space="preserve">Clostridiales sp. DTU101</t>
  </si>
  <si>
    <t xml:space="preserve">Sy06</t>
  </si>
  <si>
    <t xml:space="preserve">Synergistales sp. DTU110</t>
  </si>
  <si>
    <t xml:space="preserve">Tm01</t>
  </si>
  <si>
    <t xml:space="preserve">TM7 DTU050</t>
  </si>
  <si>
    <t xml:space="preserve">Eu01</t>
  </si>
  <si>
    <t xml:space="preserve">Methanoculleus sp. DTU006</t>
  </si>
  <si>
    <t xml:space="preserve">Eu02</t>
  </si>
  <si>
    <t xml:space="preserve">Methanoculleus sp. DTU007</t>
  </si>
  <si>
    <t xml:space="preserve">Fi07</t>
  </si>
  <si>
    <t xml:space="preserve">Syntrophothermus sp. DTU052</t>
  </si>
  <si>
    <t xml:space="preserve">Fi14</t>
  </si>
  <si>
    <t xml:space="preserve">Clostridiale sp. DTU023</t>
  </si>
  <si>
    <t xml:space="preserve">Fi15</t>
  </si>
  <si>
    <t xml:space="preserve">Clostridiales sp. DTU024</t>
  </si>
  <si>
    <t xml:space="preserve">Fi22</t>
  </si>
  <si>
    <t xml:space="preserve">Clostridia sp. DTU030</t>
  </si>
  <si>
    <t xml:space="preserve">Fi69</t>
  </si>
  <si>
    <t xml:space="preserve">Clostridiales sp. DTU071</t>
  </si>
  <si>
    <t xml:space="preserve">Pr01</t>
  </si>
  <si>
    <t xml:space="preserve">Gammaproteobacteria sp. DTU037</t>
  </si>
  <si>
    <t xml:space="preserve">Pr10</t>
  </si>
  <si>
    <t xml:space="preserve">Alcaligenaceae sp. DTU106</t>
  </si>
  <si>
    <t xml:space="preserve">Sp01</t>
  </si>
  <si>
    <t xml:space="preserve">Spirochaeta sp. DTU042</t>
  </si>
  <si>
    <t xml:space="preserve">General linear model results. Only the genome bins that are significantly correlated with the examined variables are presented.</t>
  </si>
  <si>
    <t xml:space="preserve">Dependent</t>
  </si>
  <si>
    <t xml:space="preserve">Parameter</t>
  </si>
  <si>
    <t xml:space="preserve">Estimate</t>
  </si>
  <si>
    <t xml:space="preserve">Biased</t>
  </si>
  <si>
    <t xml:space="preserve">StdErr</t>
  </si>
  <si>
    <t xml:space="preserve">tValue</t>
  </si>
  <si>
    <t xml:space="preserve">Probt</t>
  </si>
  <si>
    <t xml:space="preserve">Methan_prod</t>
  </si>
  <si>
    <t xml:space="preserve">butyrate</t>
  </si>
  <si>
    <t xml:space="preserve">acetate</t>
  </si>
  <si>
    <t xml:space="preserve">iso_valerate</t>
  </si>
  <si>
    <t xml:space="preserve">propionate</t>
  </si>
  <si>
    <t xml:space="preserve">hexanoic_acid</t>
  </si>
  <si>
    <t xml:space="preserve">Condition</t>
  </si>
  <si>
    <t xml:space="preserve">LSMean</t>
  </si>
  <si>
    <t xml:space="preserve">tDiff</t>
  </si>
  <si>
    <t xml:space="preserve">ProbtDiff</t>
  </si>
  <si>
    <t xml:space="preserve">Acclimatised</t>
  </si>
  <si>
    <t xml:space="preserve">Non-acclimatised</t>
  </si>
  <si>
    <t xml:space="preserve">iso_butyrate</t>
  </si>
  <si>
    <t xml:space="preserve">valerate</t>
  </si>
  <si>
    <t xml:space="preserve">acetate_propionate</t>
  </si>
  <si>
    <t xml:space="preserve">Post</t>
  </si>
  <si>
    <t xml:space="preserve">&lt;0.0001</t>
  </si>
  <si>
    <t xml:space="preserve">Post vs Shock are different</t>
  </si>
  <si>
    <t xml:space="preserve">Pre</t>
  </si>
  <si>
    <t xml:space="preserve">Pre vs Shock are different</t>
  </si>
  <si>
    <t xml:space="preserve">Shock</t>
  </si>
  <si>
    <t xml:space="preserve">Pre vs Post</t>
  </si>
  <si>
    <t xml:space="preserve">Pre vs Post are different</t>
  </si>
  <si>
    <t xml:space="preserve">Post vs Shock </t>
  </si>
  <si>
    <t xml:space="preserve">Pre vs Shock</t>
  </si>
  <si>
    <t xml:space="preserve">Post vs Shock</t>
  </si>
  <si>
    <t xml:space="preserve">2g LCFA</t>
  </si>
  <si>
    <t xml:space="preserve">3g LCF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A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875" defaultRowHeight="14.4" zeroHeight="false" outlineLevelRow="0" outlineLevelCol="0"/>
  <cols>
    <col collapsed="false" customWidth="true" hidden="false" outlineLevel="0" max="2" min="2" style="0" width="22.66"/>
    <col collapsed="false" customWidth="true" hidden="false" outlineLevel="0" max="3" min="3" style="0" width="32.1"/>
    <col collapsed="false" customWidth="true" hidden="false" outlineLevel="0" max="5" min="4" style="0" width="11.99"/>
    <col collapsed="false" customWidth="true" hidden="false" outlineLevel="0" max="6" min="6" style="0" width="8.99"/>
    <col collapsed="false" customWidth="true" hidden="false" outlineLevel="0" max="7" min="7" style="0" width="11.99"/>
    <col collapsed="false" customWidth="true" hidden="false" outlineLevel="0" max="9" min="8" style="0" width="8.99"/>
    <col collapsed="false" customWidth="true" hidden="false" outlineLevel="0" max="10" min="10" style="0" width="11.99"/>
    <col collapsed="false" customWidth="true" hidden="false" outlineLevel="0" max="11" min="11" style="0" width="8.99"/>
    <col collapsed="false" customWidth="true" hidden="false" outlineLevel="0" max="12" min="12" style="0" width="16.32"/>
    <col collapsed="false" customWidth="true" hidden="false" outlineLevel="0" max="13" min="13" style="0" width="8.99"/>
    <col collapsed="false" customWidth="true" hidden="false" outlineLevel="0" max="14" min="14" style="0" width="15.1"/>
    <col collapsed="false" customWidth="true" hidden="true" outlineLevel="0" max="15" min="15" style="0" width="8.96"/>
    <col collapsed="false" customWidth="true" hidden="false" outlineLevel="0" max="16" min="16" style="0" width="19.77"/>
    <col collapsed="false" customWidth="true" hidden="false" outlineLevel="0" max="17" min="17" style="0" width="33.43"/>
    <col collapsed="false" customWidth="true" hidden="false" outlineLevel="0" max="18" min="18" style="0" width="24.77"/>
    <col collapsed="false" customWidth="true" hidden="false" outlineLevel="0" max="19" min="19" style="0" width="5.99"/>
    <col collapsed="false" customWidth="true" hidden="false" outlineLevel="0" max="20" min="20" style="0" width="8.99"/>
    <col collapsed="false" customWidth="true" hidden="false" outlineLevel="0" max="23" min="21" style="0" width="11.99"/>
    <col collapsed="false" customWidth="true" hidden="false" outlineLevel="0" max="24" min="24" style="0" width="11.87"/>
    <col collapsed="false" customWidth="true" hidden="false" outlineLevel="0" max="25" min="25" style="0" width="8.99"/>
    <col collapsed="false" customWidth="true" hidden="true" outlineLevel="0" max="26" min="26" style="0" width="8.96"/>
    <col collapsed="false" customWidth="true" hidden="false" outlineLevel="0" max="27" min="27" style="0" width="8.99"/>
    <col collapsed="false" customWidth="true" hidden="false" outlineLevel="0" max="29" min="29" style="0" width="10.1"/>
    <col collapsed="false" customWidth="true" hidden="false" outlineLevel="0" max="31" min="30" style="0" width="11.99"/>
    <col collapsed="false" customWidth="true" hidden="false" outlineLevel="0" max="33" min="32" style="0" width="8.99"/>
    <col collapsed="false" customWidth="true" hidden="true" outlineLevel="0" max="34" min="34" style="0" width="8.96"/>
    <col collapsed="false" customWidth="true" hidden="false" outlineLevel="0" max="35" min="35" style="0" width="11.99"/>
    <col collapsed="false" customWidth="true" hidden="false" outlineLevel="0" max="36" min="36" style="0" width="8.99"/>
    <col collapsed="false" customWidth="true" hidden="false" outlineLevel="0" max="38" min="37" style="0" width="11.99"/>
    <col collapsed="false" customWidth="true" hidden="false" outlineLevel="0" max="42" min="39" style="0" width="8.99"/>
    <col collapsed="false" customWidth="true" hidden="false" outlineLevel="0" max="43" min="43" style="0" width="11.99"/>
    <col collapsed="false" customWidth="true" hidden="false" outlineLevel="0" max="44" min="44" style="0" width="10.99"/>
    <col collapsed="false" customWidth="true" hidden="false" outlineLevel="0" max="45" min="45" style="0" width="11.99"/>
    <col collapsed="false" customWidth="true" hidden="false" outlineLevel="0" max="47" min="46" style="0" width="8.99"/>
    <col collapsed="false" customWidth="true" hidden="false" outlineLevel="0" max="49" min="48" style="0" width="11.99"/>
    <col collapsed="false" customWidth="true" hidden="false" outlineLevel="0" max="50" min="50" style="0" width="8.99"/>
    <col collapsed="false" customWidth="true" hidden="false" outlineLevel="0" max="51" min="51" style="0" width="11.99"/>
    <col collapsed="false" customWidth="true" hidden="false" outlineLevel="0" max="52" min="52" style="0" width="8.99"/>
    <col collapsed="false" customWidth="true" hidden="false" outlineLevel="0" max="53" min="53" style="0" width="11.99"/>
    <col collapsed="false" customWidth="true" hidden="false" outlineLevel="0" max="55" min="54" style="0" width="8.99"/>
    <col collapsed="false" customWidth="true" hidden="false" outlineLevel="0" max="56" min="56" style="0" width="11.99"/>
    <col collapsed="false" customWidth="true" hidden="false" outlineLevel="0" max="57" min="57" style="0" width="7.1"/>
    <col collapsed="false" customWidth="true" hidden="false" outlineLevel="0" max="58" min="58" style="0" width="10.43"/>
    <col collapsed="false" customWidth="true" hidden="false" outlineLevel="0" max="60" min="59" style="0" width="11.99"/>
    <col collapsed="false" customWidth="true" hidden="true" outlineLevel="0" max="61" min="61" style="0" width="8.96"/>
    <col collapsed="false" customWidth="true" hidden="false" outlineLevel="0" max="62" min="62" style="0" width="8.99"/>
    <col collapsed="false" customWidth="true" hidden="false" outlineLevel="0" max="63" min="63" style="0" width="11.99"/>
    <col collapsed="false" customWidth="true" hidden="false" outlineLevel="0" max="65" min="64" style="0" width="8.99"/>
    <col collapsed="false" customWidth="true" hidden="true" outlineLevel="0" max="66" min="66" style="0" width="8.96"/>
    <col collapsed="false" customWidth="true" hidden="false" outlineLevel="0" max="67" min="67" style="0" width="8.99"/>
    <col collapsed="false" customWidth="true" hidden="false" outlineLevel="0" max="68" min="68" style="0" width="11.99"/>
    <col collapsed="false" customWidth="true" hidden="false" outlineLevel="0" max="73" min="69" style="0" width="8.99"/>
    <col collapsed="false" customWidth="true" hidden="false" outlineLevel="0" max="75" min="74" style="0" width="11.99"/>
    <col collapsed="false" customWidth="true" hidden="false" outlineLevel="0" max="78" min="76" style="0" width="8.99"/>
    <col collapsed="false" customWidth="true" hidden="false" outlineLevel="0" max="80" min="79" style="0" width="11.99"/>
    <col collapsed="false" customWidth="true" hidden="false" outlineLevel="0" max="81" min="81" style="0" width="8.99"/>
    <col collapsed="false" customWidth="true" hidden="false" outlineLevel="0" max="82" min="82" style="0" width="11.99"/>
    <col collapsed="false" customWidth="true" hidden="false" outlineLevel="0" max="83" min="83" style="0" width="8.99"/>
    <col collapsed="false" customWidth="true" hidden="false" outlineLevel="0" max="84" min="84" style="0" width="11.99"/>
    <col collapsed="false" customWidth="true" hidden="false" outlineLevel="0" max="85" min="85" style="0" width="9.87"/>
    <col collapsed="false" customWidth="true" hidden="false" outlineLevel="0" max="86" min="86" style="0" width="9.43"/>
    <col collapsed="false" customWidth="true" hidden="false" outlineLevel="0" max="91" min="87" style="0" width="8.99"/>
    <col collapsed="false" customWidth="true" hidden="true" outlineLevel="0" max="92" min="92" style="0" width="8.96"/>
    <col collapsed="false" customWidth="true" hidden="false" outlineLevel="0" max="93" min="93" style="0" width="8.99"/>
    <col collapsed="false" customWidth="true" hidden="false" outlineLevel="0" max="94" min="94" style="0" width="24.55"/>
    <col collapsed="false" customWidth="true" hidden="false" outlineLevel="0" max="95" min="95" style="0" width="10.55"/>
    <col collapsed="false" customWidth="true" hidden="false" outlineLevel="0" max="98" min="96" style="0" width="8.99"/>
    <col collapsed="false" customWidth="true" hidden="false" outlineLevel="0" max="99" min="99" style="0" width="9.1"/>
    <col collapsed="false" customWidth="true" hidden="false" outlineLevel="0" max="100" min="100" style="0" width="13.43"/>
    <col collapsed="false" customWidth="true" hidden="false" outlineLevel="0" max="103" min="101" style="0" width="8.99"/>
    <col collapsed="false" customWidth="true" hidden="false" outlineLevel="0" max="104" min="104" style="0" width="11.99"/>
    <col collapsed="false" customWidth="true" hidden="false" outlineLevel="0" max="106" min="105" style="0" width="8.99"/>
    <col collapsed="false" customWidth="true" hidden="false" outlineLevel="0" max="109" min="107" style="0" width="11.99"/>
    <col collapsed="false" customWidth="true" hidden="false" outlineLevel="0" max="111" min="110" style="0" width="8.99"/>
    <col collapsed="false" customWidth="true" hidden="false" outlineLevel="0" max="113" min="112" style="0" width="11.99"/>
    <col collapsed="false" customWidth="true" hidden="false" outlineLevel="0" max="115" min="114" style="0" width="8.99"/>
    <col collapsed="false" customWidth="true" hidden="false" outlineLevel="0" max="118" min="116" style="0" width="11.99"/>
    <col collapsed="false" customWidth="true" hidden="false" outlineLevel="0" max="122" min="119" style="0" width="8.99"/>
    <col collapsed="false" customWidth="true" hidden="false" outlineLevel="0" max="123" min="123" style="0" width="11.99"/>
    <col collapsed="false" customWidth="true" hidden="true" outlineLevel="0" max="124" min="124" style="0" width="8.96"/>
    <col collapsed="false" customWidth="true" hidden="false" outlineLevel="0" max="126" min="125" style="0" width="8.99"/>
    <col collapsed="false" customWidth="true" hidden="false" outlineLevel="0" max="127" min="127" style="0" width="11.99"/>
    <col collapsed="false" customWidth="true" hidden="false" outlineLevel="0" max="129" min="128" style="0" width="8.99"/>
    <col collapsed="false" customWidth="true" hidden="false" outlineLevel="0" max="130" min="130" style="0" width="11.99"/>
    <col collapsed="false" customWidth="true" hidden="false" outlineLevel="0" max="131" min="131" style="0" width="8.99"/>
    <col collapsed="false" customWidth="true" hidden="true" outlineLevel="0" max="132" min="132" style="0" width="8.96"/>
    <col collapsed="false" customWidth="true" hidden="false" outlineLevel="0" max="133" min="133" style="0" width="11.99"/>
    <col collapsed="false" customWidth="true" hidden="false" outlineLevel="0" max="134" min="134" style="0" width="8.99"/>
    <col collapsed="false" customWidth="true" hidden="true" outlineLevel="0" max="135" min="135" style="0" width="8.96"/>
    <col collapsed="false" customWidth="true" hidden="false" outlineLevel="0" max="136" min="136" style="0" width="11.99"/>
    <col collapsed="false" customWidth="true" hidden="true" outlineLevel="0" max="137" min="137" style="0" width="8.96"/>
    <col collapsed="false" customWidth="true" hidden="false" outlineLevel="0" max="139" min="138" style="0" width="8.99"/>
    <col collapsed="false" customWidth="true" hidden="false" outlineLevel="0" max="140" min="140" style="0" width="11.99"/>
    <col collapsed="false" customWidth="true" hidden="false" outlineLevel="0" max="143" min="141" style="0" width="8.99"/>
    <col collapsed="false" customWidth="true" hidden="false" outlineLevel="0" max="144" min="144" style="0" width="9.55"/>
    <col collapsed="false" customWidth="true" hidden="false" outlineLevel="0" max="145" min="145" style="0" width="8.99"/>
    <col collapsed="false" customWidth="true" hidden="false" outlineLevel="0" max="146" min="146" style="0" width="11.99"/>
    <col collapsed="false" customWidth="true" hidden="false" outlineLevel="0" max="147" min="147" style="0" width="8.99"/>
    <col collapsed="false" customWidth="true" hidden="false" outlineLevel="0" max="148" min="148" style="0" width="11.99"/>
    <col collapsed="false" customWidth="true" hidden="false" outlineLevel="0" max="149" min="149" style="0" width="22.99"/>
    <col collapsed="false" customWidth="true" hidden="false" outlineLevel="0" max="150" min="150" style="0" width="8.99"/>
    <col collapsed="false" customWidth="true" hidden="false" outlineLevel="0" max="153" min="151" style="0" width="11.99"/>
    <col collapsed="false" customWidth="true" hidden="false" outlineLevel="0" max="155" min="154" style="0" width="8.99"/>
    <col collapsed="false" customWidth="true" hidden="false" outlineLevel="0" max="156" min="156" style="0" width="11.99"/>
    <col collapsed="false" customWidth="true" hidden="false" outlineLevel="0" max="157" min="157" style="0" width="8.99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0" t="s">
        <v>1</v>
      </c>
    </row>
    <row r="3" customFormat="false" ht="25.8" hidden="false" customHeight="true" outlineLevel="0" collapsed="false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</row>
    <row r="4" s="6" customFormat="true" ht="28.8" hidden="false" customHeight="false" outlineLevel="0" collapsed="false">
      <c r="A4" s="2" t="s">
        <v>3</v>
      </c>
      <c r="B4" s="3" t="s">
        <v>4</v>
      </c>
      <c r="C4" s="4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  <c r="M4" s="5" t="s">
        <v>15</v>
      </c>
      <c r="N4" s="5" t="s">
        <v>16</v>
      </c>
      <c r="O4" s="5" t="s">
        <v>17</v>
      </c>
      <c r="P4" s="5" t="s">
        <v>18</v>
      </c>
      <c r="Q4" s="5" t="s">
        <v>19</v>
      </c>
      <c r="R4" s="5" t="s">
        <v>20</v>
      </c>
      <c r="S4" s="5" t="s">
        <v>21</v>
      </c>
      <c r="T4" s="5" t="s">
        <v>22</v>
      </c>
      <c r="U4" s="5" t="s">
        <v>23</v>
      </c>
      <c r="V4" s="5" t="s">
        <v>24</v>
      </c>
      <c r="W4" s="5" t="s">
        <v>25</v>
      </c>
      <c r="X4" s="5" t="s">
        <v>26</v>
      </c>
      <c r="Y4" s="5" t="s">
        <v>27</v>
      </c>
      <c r="Z4" s="5" t="s">
        <v>28</v>
      </c>
      <c r="AA4" s="5" t="s">
        <v>29</v>
      </c>
      <c r="AB4" s="5" t="s">
        <v>30</v>
      </c>
      <c r="AC4" s="5" t="s">
        <v>31</v>
      </c>
      <c r="AD4" s="5" t="s">
        <v>32</v>
      </c>
      <c r="AE4" s="5" t="s">
        <v>33</v>
      </c>
      <c r="AF4" s="5" t="s">
        <v>34</v>
      </c>
      <c r="AG4" s="5" t="s">
        <v>35</v>
      </c>
      <c r="AH4" s="5" t="s">
        <v>36</v>
      </c>
      <c r="AI4" s="5" t="s">
        <v>37</v>
      </c>
      <c r="AJ4" s="5" t="s">
        <v>38</v>
      </c>
      <c r="AK4" s="5" t="s">
        <v>39</v>
      </c>
      <c r="AL4" s="5" t="s">
        <v>40</v>
      </c>
      <c r="AM4" s="5" t="s">
        <v>41</v>
      </c>
      <c r="AN4" s="5" t="s">
        <v>42</v>
      </c>
      <c r="AO4" s="5" t="s">
        <v>43</v>
      </c>
      <c r="AP4" s="5" t="s">
        <v>44</v>
      </c>
      <c r="AQ4" s="5" t="s">
        <v>45</v>
      </c>
      <c r="AR4" s="5" t="s">
        <v>46</v>
      </c>
      <c r="AS4" s="5" t="s">
        <v>47</v>
      </c>
      <c r="AT4" s="5" t="s">
        <v>48</v>
      </c>
      <c r="AU4" s="5" t="s">
        <v>49</v>
      </c>
      <c r="AV4" s="5" t="s">
        <v>50</v>
      </c>
      <c r="AW4" s="5" t="s">
        <v>51</v>
      </c>
      <c r="AX4" s="5" t="s">
        <v>52</v>
      </c>
      <c r="AY4" s="5" t="s">
        <v>53</v>
      </c>
      <c r="AZ4" s="5" t="s">
        <v>54</v>
      </c>
      <c r="BA4" s="5" t="s">
        <v>55</v>
      </c>
      <c r="BB4" s="5" t="s">
        <v>56</v>
      </c>
      <c r="BC4" s="5" t="s">
        <v>57</v>
      </c>
      <c r="BD4" s="5" t="s">
        <v>58</v>
      </c>
      <c r="BE4" s="5" t="s">
        <v>59</v>
      </c>
      <c r="BF4" s="5" t="s">
        <v>60</v>
      </c>
      <c r="BG4" s="5" t="s">
        <v>61</v>
      </c>
      <c r="BH4" s="5" t="s">
        <v>62</v>
      </c>
      <c r="BI4" s="5" t="s">
        <v>63</v>
      </c>
      <c r="BJ4" s="5" t="s">
        <v>64</v>
      </c>
      <c r="BK4" s="5" t="s">
        <v>65</v>
      </c>
      <c r="BL4" s="5" t="s">
        <v>66</v>
      </c>
      <c r="BM4" s="5" t="s">
        <v>67</v>
      </c>
      <c r="BN4" s="5" t="s">
        <v>68</v>
      </c>
      <c r="BO4" s="5" t="s">
        <v>69</v>
      </c>
      <c r="BP4" s="5" t="s">
        <v>70</v>
      </c>
      <c r="BQ4" s="5" t="s">
        <v>71</v>
      </c>
      <c r="BR4" s="5" t="s">
        <v>72</v>
      </c>
      <c r="BS4" s="5" t="s">
        <v>73</v>
      </c>
      <c r="BT4" s="5" t="s">
        <v>74</v>
      </c>
      <c r="BU4" s="5" t="s">
        <v>75</v>
      </c>
      <c r="BV4" s="5" t="s">
        <v>76</v>
      </c>
      <c r="BW4" s="5" t="s">
        <v>77</v>
      </c>
      <c r="BX4" s="5" t="s">
        <v>78</v>
      </c>
      <c r="BY4" s="5" t="s">
        <v>79</v>
      </c>
      <c r="BZ4" s="5" t="s">
        <v>80</v>
      </c>
      <c r="CA4" s="5" t="s">
        <v>81</v>
      </c>
      <c r="CB4" s="5" t="s">
        <v>82</v>
      </c>
      <c r="CC4" s="5" t="s">
        <v>83</v>
      </c>
      <c r="CD4" s="5" t="s">
        <v>84</v>
      </c>
      <c r="CE4" s="5" t="s">
        <v>85</v>
      </c>
      <c r="CF4" s="5" t="s">
        <v>86</v>
      </c>
      <c r="CG4" s="5" t="s">
        <v>87</v>
      </c>
      <c r="CH4" s="5" t="s">
        <v>88</v>
      </c>
      <c r="CI4" s="5" t="s">
        <v>89</v>
      </c>
      <c r="CJ4" s="5" t="s">
        <v>90</v>
      </c>
      <c r="CK4" s="5" t="s">
        <v>91</v>
      </c>
      <c r="CL4" s="5" t="s">
        <v>92</v>
      </c>
      <c r="CM4" s="5" t="s">
        <v>93</v>
      </c>
      <c r="CN4" s="5" t="s">
        <v>94</v>
      </c>
      <c r="CO4" s="5" t="s">
        <v>95</v>
      </c>
      <c r="CP4" s="5" t="s">
        <v>96</v>
      </c>
      <c r="CQ4" s="5" t="s">
        <v>97</v>
      </c>
      <c r="CR4" s="5" t="s">
        <v>98</v>
      </c>
      <c r="CS4" s="5" t="s">
        <v>99</v>
      </c>
      <c r="CT4" s="5" t="s">
        <v>100</v>
      </c>
      <c r="CU4" s="5" t="s">
        <v>101</v>
      </c>
      <c r="CV4" s="5" t="s">
        <v>102</v>
      </c>
      <c r="CW4" s="5" t="s">
        <v>103</v>
      </c>
      <c r="CX4" s="5" t="s">
        <v>104</v>
      </c>
      <c r="CY4" s="5" t="s">
        <v>105</v>
      </c>
      <c r="CZ4" s="5" t="s">
        <v>106</v>
      </c>
      <c r="DA4" s="5" t="s">
        <v>107</v>
      </c>
      <c r="DB4" s="5" t="s">
        <v>108</v>
      </c>
      <c r="DC4" s="5" t="s">
        <v>109</v>
      </c>
      <c r="DD4" s="5" t="s">
        <v>110</v>
      </c>
      <c r="DE4" s="5" t="s">
        <v>111</v>
      </c>
      <c r="DF4" s="5" t="s">
        <v>112</v>
      </c>
      <c r="DG4" s="5" t="s">
        <v>113</v>
      </c>
      <c r="DH4" s="5" t="s">
        <v>114</v>
      </c>
      <c r="DI4" s="5" t="s">
        <v>115</v>
      </c>
      <c r="DJ4" s="5" t="s">
        <v>116</v>
      </c>
      <c r="DK4" s="5" t="s">
        <v>117</v>
      </c>
      <c r="DL4" s="5" t="s">
        <v>118</v>
      </c>
      <c r="DM4" s="5" t="s">
        <v>119</v>
      </c>
      <c r="DN4" s="5" t="s">
        <v>120</v>
      </c>
      <c r="DO4" s="5" t="s">
        <v>121</v>
      </c>
      <c r="DP4" s="5" t="s">
        <v>122</v>
      </c>
      <c r="DQ4" s="5" t="s">
        <v>123</v>
      </c>
      <c r="DR4" s="5" t="s">
        <v>124</v>
      </c>
      <c r="DS4" s="5" t="s">
        <v>125</v>
      </c>
      <c r="DT4" s="5" t="s">
        <v>126</v>
      </c>
      <c r="DU4" s="5" t="s">
        <v>127</v>
      </c>
      <c r="DV4" s="5" t="s">
        <v>128</v>
      </c>
      <c r="DW4" s="5" t="s">
        <v>129</v>
      </c>
      <c r="DX4" s="5" t="s">
        <v>130</v>
      </c>
      <c r="DY4" s="5" t="s">
        <v>131</v>
      </c>
      <c r="DZ4" s="5" t="s">
        <v>132</v>
      </c>
      <c r="EA4" s="5" t="s">
        <v>133</v>
      </c>
      <c r="EB4" s="5" t="s">
        <v>134</v>
      </c>
      <c r="EC4" s="5" t="s">
        <v>135</v>
      </c>
      <c r="ED4" s="5" t="s">
        <v>136</v>
      </c>
      <c r="EE4" s="5" t="s">
        <v>137</v>
      </c>
      <c r="EF4" s="5" t="s">
        <v>138</v>
      </c>
      <c r="EG4" s="5" t="s">
        <v>139</v>
      </c>
      <c r="EH4" s="5" t="s">
        <v>140</v>
      </c>
      <c r="EI4" s="5" t="s">
        <v>141</v>
      </c>
      <c r="EJ4" s="5" t="s">
        <v>142</v>
      </c>
      <c r="EK4" s="5" t="s">
        <v>143</v>
      </c>
      <c r="EL4" s="5" t="s">
        <v>144</v>
      </c>
      <c r="EM4" s="5" t="s">
        <v>145</v>
      </c>
      <c r="EN4" s="5" t="s">
        <v>146</v>
      </c>
      <c r="EO4" s="5" t="s">
        <v>147</v>
      </c>
      <c r="EP4" s="5" t="s">
        <v>148</v>
      </c>
      <c r="EQ4" s="5" t="s">
        <v>149</v>
      </c>
      <c r="ER4" s="5" t="s">
        <v>150</v>
      </c>
      <c r="ES4" s="5" t="s">
        <v>151</v>
      </c>
      <c r="ET4" s="5" t="s">
        <v>152</v>
      </c>
      <c r="EU4" s="5" t="s">
        <v>153</v>
      </c>
      <c r="EV4" s="5" t="s">
        <v>154</v>
      </c>
      <c r="EW4" s="5" t="s">
        <v>155</v>
      </c>
      <c r="EX4" s="5" t="s">
        <v>156</v>
      </c>
      <c r="EY4" s="5" t="s">
        <v>157</v>
      </c>
      <c r="EZ4" s="5" t="s">
        <v>158</v>
      </c>
      <c r="FA4" s="5" t="s">
        <v>159</v>
      </c>
    </row>
    <row r="5" customFormat="false" ht="14.4" hidden="false" customHeight="false" outlineLevel="0" collapsed="false">
      <c r="A5" s="7" t="s">
        <v>160</v>
      </c>
      <c r="B5" s="8" t="s">
        <v>161</v>
      </c>
      <c r="C5" s="6" t="s">
        <v>162</v>
      </c>
      <c r="D5" s="6" t="n">
        <v>0.9952491</v>
      </c>
      <c r="E5" s="6" t="n">
        <v>0.9999999</v>
      </c>
      <c r="F5" s="6" t="n">
        <v>0.1223786</v>
      </c>
      <c r="G5" s="6" t="n">
        <v>0.1636216</v>
      </c>
      <c r="H5" s="6" t="n">
        <v>0.5054526472</v>
      </c>
      <c r="I5" s="6" t="n">
        <v>0.515475893</v>
      </c>
      <c r="J5" s="6" t="n">
        <v>0.665355</v>
      </c>
      <c r="K5" s="6" t="n">
        <v>0.32803735</v>
      </c>
      <c r="L5" s="6" t="n">
        <v>0.2060946941</v>
      </c>
      <c r="M5" s="6" t="n">
        <v>0.8226603153</v>
      </c>
      <c r="N5" s="6" t="n">
        <v>0.2264222</v>
      </c>
      <c r="O5" s="6" t="n">
        <v>0.0293386824</v>
      </c>
      <c r="P5" s="6" t="n">
        <v>0.9997202</v>
      </c>
      <c r="Q5" s="6" t="n">
        <v>0.09897674</v>
      </c>
      <c r="R5" s="6" t="n">
        <v>0.135868</v>
      </c>
      <c r="S5" s="6" t="n">
        <v>0.2119837</v>
      </c>
      <c r="T5" s="6" t="n">
        <v>0.43036857</v>
      </c>
      <c r="U5" s="6" t="n">
        <v>0.5480609</v>
      </c>
      <c r="V5" s="6" t="n">
        <v>0.3742686</v>
      </c>
      <c r="W5" s="6" t="n">
        <v>0.5443993</v>
      </c>
      <c r="X5" s="6" t="n">
        <v>0.999381</v>
      </c>
      <c r="Y5" s="6" t="n">
        <v>0.0456726057</v>
      </c>
      <c r="Z5" s="6" t="n">
        <v>0.0220856613</v>
      </c>
      <c r="AA5" s="6" t="n">
        <v>0.4668738139</v>
      </c>
      <c r="AB5" s="6" t="n">
        <v>0.004300004</v>
      </c>
      <c r="AC5" s="6" t="n">
        <v>0.5050887</v>
      </c>
      <c r="AD5" s="6" t="n">
        <v>0.3056740289</v>
      </c>
      <c r="AE5" s="6" t="n">
        <v>0.9970909</v>
      </c>
      <c r="AF5" s="6" t="n">
        <v>0.218262391</v>
      </c>
      <c r="AG5" s="6" t="n">
        <v>0.8409529417</v>
      </c>
      <c r="AH5" s="6" t="n">
        <v>0.007416726</v>
      </c>
      <c r="AI5" s="6" t="n">
        <v>0.2793373</v>
      </c>
      <c r="AJ5" s="6" t="n">
        <v>0.68937839</v>
      </c>
      <c r="AK5" s="6" t="n">
        <v>0.612885</v>
      </c>
      <c r="AL5" s="6" t="n">
        <v>0.7029645</v>
      </c>
      <c r="AM5" s="6" t="n">
        <v>0.04770554</v>
      </c>
      <c r="AN5" s="6" t="n">
        <v>0.0365379416</v>
      </c>
      <c r="AO5" s="6" t="n">
        <v>0.29458908</v>
      </c>
      <c r="AP5" s="6" t="n">
        <v>0.7263290915</v>
      </c>
      <c r="AQ5" s="6" t="n">
        <v>0.2630585</v>
      </c>
      <c r="AR5" s="6" t="n">
        <v>0.3836626</v>
      </c>
      <c r="AS5" s="6" t="n">
        <v>0.5951391</v>
      </c>
      <c r="AT5" s="6" t="n">
        <v>0.853663608</v>
      </c>
      <c r="AU5" s="6" t="n">
        <v>0.33408479</v>
      </c>
      <c r="AV5" s="6" t="n">
        <v>0.3360115</v>
      </c>
      <c r="AW5" s="6" t="n">
        <v>0.8114483</v>
      </c>
      <c r="AX5" s="6" t="n">
        <v>0.55325742</v>
      </c>
      <c r="AY5" s="6" t="n">
        <v>0.3004848</v>
      </c>
      <c r="AZ5" s="6" t="n">
        <v>0.3636402</v>
      </c>
      <c r="BA5" s="6" t="n">
        <v>0.2520023</v>
      </c>
      <c r="BB5" s="6" t="n">
        <v>0.174944986</v>
      </c>
      <c r="BC5" s="6" t="n">
        <v>0.163621594</v>
      </c>
      <c r="BD5" s="6" t="n">
        <v>0.1510745</v>
      </c>
      <c r="BE5" s="6" t="n">
        <v>0.3849175</v>
      </c>
      <c r="BF5" s="6" t="n">
        <v>0.6349318</v>
      </c>
      <c r="BG5" s="6" t="n">
        <v>0.613168</v>
      </c>
      <c r="BH5" s="6" t="n">
        <v>0.9999664</v>
      </c>
      <c r="BI5" s="6" t="n">
        <v>0.0220856613</v>
      </c>
      <c r="BJ5" s="6" t="n">
        <v>0.007416726</v>
      </c>
      <c r="BK5" s="6" t="n">
        <v>0.3004848</v>
      </c>
      <c r="BL5" s="6" t="n">
        <v>0.0653961429</v>
      </c>
      <c r="BM5" s="6" t="n">
        <v>0.325081</v>
      </c>
      <c r="BN5" s="6" t="n">
        <v>0.0220856613</v>
      </c>
      <c r="BO5" s="6" t="n">
        <v>0.8270802</v>
      </c>
      <c r="BP5" s="6" t="n">
        <v>0.4728864</v>
      </c>
      <c r="BQ5" s="6" t="n">
        <v>0.2355277</v>
      </c>
      <c r="BR5" s="6" t="n">
        <v>0.9948262399</v>
      </c>
      <c r="BS5" s="6" t="n">
        <v>0.82834032</v>
      </c>
      <c r="BT5" s="6" t="n">
        <v>0.5955125</v>
      </c>
      <c r="BU5" s="6" t="n">
        <v>0.8448726145</v>
      </c>
      <c r="BV5" s="6" t="n">
        <v>0.2520023</v>
      </c>
      <c r="BW5" s="6" t="n">
        <v>0.9422525</v>
      </c>
      <c r="BX5" s="6" t="n">
        <v>0.8627328488</v>
      </c>
      <c r="BY5" s="6" t="n">
        <v>0.3181808</v>
      </c>
      <c r="BZ5" s="6" t="n">
        <v>0.263779488</v>
      </c>
      <c r="CA5" s="6" t="n">
        <v>0.3744107</v>
      </c>
      <c r="CB5" s="6" t="n">
        <v>0.3108248</v>
      </c>
      <c r="CC5" s="6" t="n">
        <v>0.053480402</v>
      </c>
      <c r="CD5" s="6" t="n">
        <v>1.58126E-006</v>
      </c>
      <c r="CE5" s="6" t="n">
        <v>0.3812248046</v>
      </c>
      <c r="CF5" s="6" t="n">
        <v>0.7186268</v>
      </c>
      <c r="CG5" s="6" t="n">
        <v>0.2464122</v>
      </c>
      <c r="CH5" s="6" t="n">
        <v>0.6564089</v>
      </c>
      <c r="CI5" s="6" t="n">
        <v>0.1573714</v>
      </c>
      <c r="CJ5" s="6" t="n">
        <v>0.2931424</v>
      </c>
      <c r="CK5" s="6" t="n">
        <v>0.4363462767</v>
      </c>
      <c r="CL5" s="6" t="n">
        <v>0.04954083</v>
      </c>
      <c r="CM5" s="6" t="n">
        <v>0.152725349</v>
      </c>
      <c r="CN5" s="6" t="n">
        <v>0.007416726</v>
      </c>
      <c r="CO5" s="6" t="n">
        <v>0.6059746</v>
      </c>
      <c r="CP5" s="6" t="n">
        <v>0.9050215</v>
      </c>
      <c r="CQ5" s="6" t="n">
        <v>0.6173377561</v>
      </c>
      <c r="CR5" s="6" t="n">
        <v>0.211983698</v>
      </c>
      <c r="CS5" s="6" t="n">
        <v>0.376267522</v>
      </c>
      <c r="CT5" s="6" t="n">
        <v>0.3388174975</v>
      </c>
      <c r="CU5" s="6" t="n">
        <v>0.18190982</v>
      </c>
      <c r="CV5" s="6" t="n">
        <v>0.9014143</v>
      </c>
      <c r="CW5" s="6" t="n">
        <v>0.8936185</v>
      </c>
      <c r="CX5" s="6" t="n">
        <v>0.441116919</v>
      </c>
      <c r="CY5" s="6" t="n">
        <v>0.4061849</v>
      </c>
      <c r="CZ5" s="6" t="n">
        <v>0.9370247</v>
      </c>
      <c r="DA5" s="6" t="n">
        <v>0.421139907</v>
      </c>
      <c r="DB5" s="6" t="n">
        <v>0.269283595</v>
      </c>
      <c r="DC5" s="6" t="n">
        <v>0.8580011</v>
      </c>
      <c r="DD5" s="6" t="n">
        <v>0.8362431</v>
      </c>
      <c r="DE5" s="6" t="n">
        <v>0.7116782</v>
      </c>
      <c r="DF5" s="6" t="n">
        <v>0.20714813</v>
      </c>
      <c r="DG5" s="6" t="n">
        <v>0.1315275</v>
      </c>
      <c r="DH5" s="6" t="n">
        <v>0.6526557</v>
      </c>
      <c r="DI5" s="6" t="n">
        <v>0.008585389</v>
      </c>
      <c r="DJ5" s="6" t="n">
        <v>0.0786266</v>
      </c>
      <c r="DK5" s="6" t="n">
        <v>0.0001157416</v>
      </c>
      <c r="DL5" s="6" t="n">
        <v>0.8567796</v>
      </c>
      <c r="DM5" s="6" t="n">
        <v>0.9096928</v>
      </c>
      <c r="DN5" s="6" t="n">
        <v>0.1510745</v>
      </c>
      <c r="DO5" s="6" t="n">
        <v>0.149486242</v>
      </c>
      <c r="DP5" s="6" t="n">
        <v>0.590805831</v>
      </c>
      <c r="DQ5" s="6" t="n">
        <v>0.1259257573</v>
      </c>
      <c r="DR5" s="6" t="n">
        <v>0.218815008</v>
      </c>
      <c r="DS5" s="6" t="n">
        <v>0.9954002</v>
      </c>
      <c r="DT5" s="6" t="n">
        <v>0.007416726</v>
      </c>
      <c r="DU5" s="6" t="n">
        <v>0.182095556</v>
      </c>
      <c r="DV5" s="6" t="n">
        <v>0.010935249</v>
      </c>
      <c r="DW5" s="6" t="n">
        <v>0.005215154</v>
      </c>
      <c r="DX5" s="6" t="n">
        <v>0.297846271</v>
      </c>
      <c r="DY5" s="6" t="n">
        <v>0.5670272</v>
      </c>
      <c r="DZ5" s="6" t="n">
        <v>0.2071481</v>
      </c>
      <c r="EA5" s="6" t="n">
        <v>0.58344055</v>
      </c>
      <c r="EB5" s="6" t="n">
        <v>0.02208566</v>
      </c>
      <c r="EC5" s="6" t="n">
        <v>0.8301286</v>
      </c>
      <c r="ED5" s="6" t="n">
        <v>0.7336561</v>
      </c>
      <c r="EE5" s="6" t="n">
        <v>0.02933868</v>
      </c>
      <c r="EF5" s="6" t="n">
        <v>0.07174165</v>
      </c>
      <c r="EG5" s="6" t="n">
        <v>0.0147784772</v>
      </c>
      <c r="EH5" s="6" t="n">
        <v>0.001787579</v>
      </c>
      <c r="EI5" s="6" t="n">
        <v>0.4921534</v>
      </c>
      <c r="EJ5" s="6" t="n">
        <v>0.9104076</v>
      </c>
      <c r="EK5" s="6" t="n">
        <v>0.925186197</v>
      </c>
      <c r="EL5" s="6" t="n">
        <v>0.368264221</v>
      </c>
      <c r="EM5" s="6" t="n">
        <v>0.376767876</v>
      </c>
      <c r="EN5" s="6" t="n">
        <v>0.7073500783</v>
      </c>
      <c r="EO5" s="6" t="n">
        <v>0.4771991196</v>
      </c>
      <c r="EP5" s="6" t="n">
        <v>0.2236311</v>
      </c>
      <c r="EQ5" s="6" t="n">
        <v>0.2817520267</v>
      </c>
      <c r="ER5" s="6" t="n">
        <v>0.7499786</v>
      </c>
      <c r="ES5" s="6" t="n">
        <v>0.999742</v>
      </c>
      <c r="ET5" s="6" t="n">
        <v>0.5393217</v>
      </c>
      <c r="EU5" s="6" t="n">
        <v>0.008989567</v>
      </c>
      <c r="EV5" s="6" t="n">
        <v>0.9949125</v>
      </c>
      <c r="EW5" s="6" t="n">
        <v>0.6372507</v>
      </c>
      <c r="EX5" s="6" t="n">
        <v>0.1383393</v>
      </c>
      <c r="EY5" s="6" t="n">
        <v>0.256235039</v>
      </c>
      <c r="EZ5" s="6" t="n">
        <v>0.4061849</v>
      </c>
      <c r="FA5" s="6" t="n">
        <v>0.18061836</v>
      </c>
    </row>
    <row r="6" customFormat="false" ht="14.4" hidden="false" customHeight="false" outlineLevel="0" collapsed="false">
      <c r="A6" s="7" t="s">
        <v>160</v>
      </c>
      <c r="B6" s="8" t="s">
        <v>163</v>
      </c>
      <c r="C6" s="6" t="s">
        <v>164</v>
      </c>
      <c r="D6" s="6" t="n">
        <v>0.03105353</v>
      </c>
      <c r="E6" s="6" t="n">
        <v>0.9999427</v>
      </c>
      <c r="F6" s="6" t="n">
        <v>0.04662609</v>
      </c>
      <c r="G6" s="6" t="n">
        <v>0.2305569</v>
      </c>
      <c r="H6" s="6" t="n">
        <v>0.9961135795</v>
      </c>
      <c r="I6" s="6" t="n">
        <v>0.805163634</v>
      </c>
      <c r="J6" s="6" t="n">
        <v>0.2151213</v>
      </c>
      <c r="K6" s="6" t="n">
        <v>0.56774787</v>
      </c>
      <c r="L6" s="6" t="n">
        <v>0.2871869009</v>
      </c>
      <c r="M6" s="6" t="n">
        <v>0.129572517</v>
      </c>
      <c r="N6" s="6" t="n">
        <v>0.3787996</v>
      </c>
      <c r="O6" s="6" t="n">
        <v>0.0427391792</v>
      </c>
      <c r="P6" s="6" t="n">
        <v>0.9048552</v>
      </c>
      <c r="Q6" s="6" t="n">
        <v>0.1417684</v>
      </c>
      <c r="R6" s="6" t="n">
        <v>0.9202272</v>
      </c>
      <c r="S6" s="6" t="n">
        <v>2.373643E-005</v>
      </c>
      <c r="T6" s="6" t="n">
        <v>0.60830234</v>
      </c>
      <c r="U6" s="6" t="n">
        <v>0.7919939</v>
      </c>
      <c r="V6" s="6" t="n">
        <v>0.6224275</v>
      </c>
      <c r="W6" s="6" t="n">
        <v>0.9998418</v>
      </c>
      <c r="X6" s="6" t="n">
        <v>0.4361564</v>
      </c>
      <c r="Y6" s="6" t="n">
        <v>0.9416219209</v>
      </c>
      <c r="Z6" s="6" t="n">
        <v>0.0322286845</v>
      </c>
      <c r="AA6" s="6" t="n">
        <v>0.4050707653</v>
      </c>
      <c r="AB6" s="6" t="n">
        <v>0.381536412</v>
      </c>
      <c r="AC6" s="6" t="n">
        <v>0.9129477</v>
      </c>
      <c r="AD6" s="6" t="n">
        <v>0.4144052301</v>
      </c>
      <c r="AE6" s="6" t="n">
        <v>0.1436981</v>
      </c>
      <c r="AF6" s="6" t="n">
        <v>0.724419679</v>
      </c>
      <c r="AG6" s="6" t="n">
        <v>0.366223659</v>
      </c>
      <c r="AH6" s="6" t="n">
        <v>0.010860367</v>
      </c>
      <c r="AI6" s="6" t="n">
        <v>0.3815364</v>
      </c>
      <c r="AJ6" s="6" t="n">
        <v>0.24365924</v>
      </c>
      <c r="AK6" s="6" t="n">
        <v>0.5374743</v>
      </c>
      <c r="AL6" s="6" t="n">
        <v>8.467634E-005</v>
      </c>
      <c r="AM6" s="6" t="n">
        <v>0.4014726</v>
      </c>
      <c r="AN6" s="6" t="n">
        <v>0.0011536098</v>
      </c>
      <c r="AO6" s="6" t="n">
        <v>0.99692482</v>
      </c>
      <c r="AP6" s="6" t="n">
        <v>0.2933220487</v>
      </c>
      <c r="AQ6" s="6" t="n">
        <v>0.07320039</v>
      </c>
      <c r="AR6" s="6" t="n">
        <v>0.4813687</v>
      </c>
      <c r="AS6" s="6" t="n">
        <v>0.9403612</v>
      </c>
      <c r="AT6" s="6" t="n">
        <v>0.308491916</v>
      </c>
      <c r="AU6" s="6" t="n">
        <v>0.95045186</v>
      </c>
      <c r="AV6" s="6" t="n">
        <v>0.4515511</v>
      </c>
      <c r="AW6" s="6" t="n">
        <v>0.9134706</v>
      </c>
      <c r="AX6" s="6" t="n">
        <v>0.79625718</v>
      </c>
      <c r="AY6" s="6" t="n">
        <v>0.4079742</v>
      </c>
      <c r="AZ6" s="6" t="n">
        <v>0.9865196</v>
      </c>
      <c r="BA6" s="6" t="n">
        <v>0.3468235</v>
      </c>
      <c r="BB6" s="6" t="n">
        <v>0.962903749</v>
      </c>
      <c r="BC6" s="6" t="n">
        <v>0.23055687</v>
      </c>
      <c r="BD6" s="6" t="n">
        <v>0.02358348</v>
      </c>
      <c r="BE6" s="6" t="n">
        <v>0.999239</v>
      </c>
      <c r="BF6" s="6" t="n">
        <v>0.9542097</v>
      </c>
      <c r="BG6" s="6" t="n">
        <v>0.9995436</v>
      </c>
      <c r="BH6" s="6" t="n">
        <v>1</v>
      </c>
      <c r="BI6" s="6" t="n">
        <v>0.0322286845</v>
      </c>
      <c r="BJ6" s="6" t="n">
        <v>0.010860367</v>
      </c>
      <c r="BK6" s="6" t="n">
        <v>0.09589693</v>
      </c>
      <c r="BL6" s="6" t="n">
        <v>0.0970429938</v>
      </c>
      <c r="BM6" s="6" t="n">
        <v>0.9250726</v>
      </c>
      <c r="BN6" s="6" t="n">
        <v>0.0322286845</v>
      </c>
      <c r="BO6" s="6" t="n">
        <v>0.997815</v>
      </c>
      <c r="BP6" s="6" t="n">
        <v>0.6090916</v>
      </c>
      <c r="BQ6" s="6" t="n">
        <v>0.2112035</v>
      </c>
      <c r="BR6" s="6" t="n">
        <v>0.9961111861</v>
      </c>
      <c r="BS6" s="6" t="n">
        <v>0.91272722</v>
      </c>
      <c r="BT6" s="6" t="n">
        <v>0.9839758</v>
      </c>
      <c r="BU6" s="6" t="n">
        <v>0.7475828658</v>
      </c>
      <c r="BV6" s="6" t="n">
        <v>0.3468235</v>
      </c>
      <c r="BW6" s="6" t="n">
        <v>0.8159576</v>
      </c>
      <c r="BX6" s="6" t="n">
        <v>0.5228200941</v>
      </c>
      <c r="BY6" s="6" t="n">
        <v>1</v>
      </c>
      <c r="BZ6" s="6" t="n">
        <v>0.4841095369</v>
      </c>
      <c r="CA6" s="6" t="n">
        <v>0.03137634</v>
      </c>
      <c r="CB6" s="6" t="n">
        <v>0.4207664</v>
      </c>
      <c r="CC6" s="6" t="n">
        <v>0.712109216</v>
      </c>
      <c r="CD6" s="6" t="n">
        <v>0.9919368</v>
      </c>
      <c r="CE6" s="6" t="n">
        <v>0.4538154561</v>
      </c>
      <c r="CF6" s="6" t="n">
        <v>0.3041455</v>
      </c>
      <c r="CG6" s="6" t="n">
        <v>0.3396506</v>
      </c>
      <c r="CH6" s="6" t="n">
        <v>0</v>
      </c>
      <c r="CI6" s="6" t="n">
        <v>0.2221078</v>
      </c>
      <c r="CJ6" s="6" t="n">
        <v>0.9991743</v>
      </c>
      <c r="CK6" s="6" t="n">
        <v>0.5687070952</v>
      </c>
      <c r="CL6" s="6" t="n">
        <v>0.0001747928</v>
      </c>
      <c r="CM6" s="6" t="n">
        <v>0.6879511744</v>
      </c>
      <c r="CN6" s="6" t="n">
        <v>0.010860367</v>
      </c>
      <c r="CO6" s="6" t="n">
        <v>0.5067276</v>
      </c>
      <c r="CP6" s="6" t="n">
        <v>0.0007934881</v>
      </c>
      <c r="CQ6" s="6" t="n">
        <v>0.1659017345</v>
      </c>
      <c r="CR6" s="6" t="n">
        <v>0.294929399</v>
      </c>
      <c r="CS6" s="6" t="n">
        <v>0.221138441</v>
      </c>
      <c r="CT6" s="6" t="n">
        <v>0.691125932</v>
      </c>
      <c r="CU6" s="6" t="n">
        <v>0.98949208</v>
      </c>
      <c r="CV6" s="6" t="n">
        <v>0.9665748</v>
      </c>
      <c r="CW6" s="6" t="n">
        <v>0.004619268</v>
      </c>
      <c r="CX6" s="6" t="n">
        <v>0.546881306</v>
      </c>
      <c r="CY6" s="6" t="n">
        <v>0.5344352</v>
      </c>
      <c r="CZ6" s="6" t="n">
        <v>0.9984924</v>
      </c>
      <c r="DA6" s="6" t="n">
        <v>0.911331568</v>
      </c>
      <c r="DB6" s="6" t="n">
        <v>0.999999999</v>
      </c>
      <c r="DC6" s="6" t="n">
        <v>0.272074</v>
      </c>
      <c r="DD6" s="6" t="n">
        <v>0.07253187</v>
      </c>
      <c r="DE6" s="6" t="n">
        <v>0.838668</v>
      </c>
      <c r="DF6" s="6" t="n">
        <v>0.66896534</v>
      </c>
      <c r="DG6" s="6" t="n">
        <v>0.6047979</v>
      </c>
      <c r="DH6" s="6" t="n">
        <v>0.7879865</v>
      </c>
      <c r="DI6" s="6" t="n">
        <v>0.1361411</v>
      </c>
      <c r="DJ6" s="6" t="n">
        <v>0.1131862</v>
      </c>
      <c r="DK6" s="6" t="n">
        <v>0.467958866</v>
      </c>
      <c r="DL6" s="6" t="n">
        <v>0.0003719905</v>
      </c>
      <c r="DM6" s="6" t="n">
        <v>0.8139082</v>
      </c>
      <c r="DN6" s="6" t="n">
        <v>3.397066E-006</v>
      </c>
      <c r="DO6" s="6" t="n">
        <v>0.729829265</v>
      </c>
      <c r="DP6" s="6" t="n">
        <v>0.142707824</v>
      </c>
      <c r="DQ6" s="6" t="n">
        <v>0.8942618668</v>
      </c>
      <c r="DR6" s="6" t="n">
        <v>0.896441656</v>
      </c>
      <c r="DS6" s="6" t="n">
        <v>0.7623026</v>
      </c>
      <c r="DT6" s="6" t="n">
        <v>0.010860367</v>
      </c>
      <c r="DU6" s="6" t="n">
        <v>0.255357674</v>
      </c>
      <c r="DV6" s="6" t="n">
        <v>0.063869084</v>
      </c>
      <c r="DW6" s="6" t="n">
        <v>0.6156439</v>
      </c>
      <c r="DX6" s="6" t="n">
        <v>0.526824939</v>
      </c>
      <c r="DY6" s="6" t="n">
        <v>0.0358417</v>
      </c>
      <c r="DZ6" s="6" t="n">
        <v>1.073619E-007</v>
      </c>
      <c r="EA6" s="6" t="n">
        <v>0.76216314</v>
      </c>
      <c r="EB6" s="6" t="n">
        <v>0.03222868</v>
      </c>
      <c r="EC6" s="6" t="n">
        <v>0.7315106</v>
      </c>
      <c r="ED6" s="6" t="n">
        <v>0.9728134</v>
      </c>
      <c r="EE6" s="6" t="n">
        <v>0.04273918</v>
      </c>
      <c r="EF6" s="6" t="n">
        <v>0.1034489</v>
      </c>
      <c r="EG6" s="6" t="n">
        <v>0.0216028357</v>
      </c>
      <c r="EH6" s="6" t="n">
        <v>0.512739342</v>
      </c>
      <c r="EI6" s="6" t="n">
        <v>0.6298706</v>
      </c>
      <c r="EJ6" s="6" t="n">
        <v>0.3735639</v>
      </c>
      <c r="EK6" s="6" t="n">
        <v>0.01080485</v>
      </c>
      <c r="EL6" s="6" t="n">
        <v>0.615570915</v>
      </c>
      <c r="EM6" s="6" t="n">
        <v>0.821512917</v>
      </c>
      <c r="EN6" s="6" t="n">
        <v>0.835103106</v>
      </c>
      <c r="EO6" s="6" t="n">
        <v>0.0361963054</v>
      </c>
      <c r="EP6" s="6" t="n">
        <v>0.05260348</v>
      </c>
      <c r="EQ6" s="6" t="n">
        <v>0.1365539669</v>
      </c>
      <c r="ER6" s="6" t="n">
        <v>0.1023459</v>
      </c>
      <c r="ES6" s="6" t="n">
        <v>0.9989799</v>
      </c>
      <c r="ET6" s="6" t="n">
        <v>0.003481218</v>
      </c>
      <c r="EU6" s="6" t="n">
        <v>0.257774</v>
      </c>
      <c r="EV6" s="6" t="n">
        <v>0.3961076</v>
      </c>
      <c r="EW6" s="6" t="n">
        <v>0.4064969</v>
      </c>
      <c r="EX6" s="6" t="n">
        <v>0.001270161</v>
      </c>
      <c r="EY6" s="6" t="n">
        <v>0.518795719</v>
      </c>
      <c r="EZ6" s="6" t="n">
        <v>0.5344352</v>
      </c>
      <c r="FA6" s="6" t="n">
        <v>0.67887424</v>
      </c>
    </row>
    <row r="7" customFormat="false" ht="14.4" hidden="false" customHeight="false" outlineLevel="0" collapsed="false">
      <c r="A7" s="7" t="s">
        <v>160</v>
      </c>
      <c r="B7" s="8" t="s">
        <v>165</v>
      </c>
      <c r="C7" s="6" t="s">
        <v>166</v>
      </c>
      <c r="D7" s="6" t="n">
        <v>0.486199</v>
      </c>
      <c r="E7" s="6" t="n">
        <v>0.9691448</v>
      </c>
      <c r="F7" s="6" t="n">
        <v>0.7619457</v>
      </c>
      <c r="G7" s="6" t="n">
        <v>0.1985929</v>
      </c>
      <c r="H7" s="6" t="n">
        <v>0.333471755</v>
      </c>
      <c r="I7" s="6" t="n">
        <v>0.622212178</v>
      </c>
      <c r="J7" s="6" t="n">
        <v>0.7424059</v>
      </c>
      <c r="K7" s="6" t="n">
        <v>0.91876913</v>
      </c>
      <c r="L7" s="6" t="n">
        <v>0.2487086972</v>
      </c>
      <c r="M7" s="6" t="n">
        <v>0.6536142608</v>
      </c>
      <c r="N7" s="6" t="n">
        <v>0.3051794</v>
      </c>
      <c r="O7" s="6" t="n">
        <v>0.0362236701</v>
      </c>
      <c r="P7" s="6" t="n">
        <v>0.04368415</v>
      </c>
      <c r="Q7" s="6" t="n">
        <v>0.1211483</v>
      </c>
      <c r="R7" s="6" t="n">
        <v>0.8002201</v>
      </c>
      <c r="S7" s="6" t="n">
        <v>0.2556077</v>
      </c>
      <c r="T7" s="6" t="n">
        <v>0.18661726</v>
      </c>
      <c r="U7" s="6" t="n">
        <v>0.8710557</v>
      </c>
      <c r="V7" s="6" t="n">
        <v>0.7545135</v>
      </c>
      <c r="W7" s="6" t="n">
        <v>0.9777868</v>
      </c>
      <c r="X7" s="6" t="n">
        <v>0.1804538</v>
      </c>
      <c r="Y7" s="6" t="n">
        <v>0.0932252292</v>
      </c>
      <c r="Z7" s="6" t="n">
        <v>0.0272926013</v>
      </c>
      <c r="AA7" s="6" t="n">
        <v>0.5806543864</v>
      </c>
      <c r="AB7" s="6" t="n">
        <v>0.333618722</v>
      </c>
      <c r="AC7" s="6" t="n">
        <v>0.6905368</v>
      </c>
      <c r="AD7" s="6" t="n">
        <v>0.0746577611</v>
      </c>
      <c r="AE7" s="6" t="n">
        <v>0.8619671</v>
      </c>
      <c r="AF7" s="6" t="n">
        <v>0.663351242</v>
      </c>
      <c r="AG7" s="6" t="n">
        <v>0.5091071647</v>
      </c>
      <c r="AH7" s="6" t="n">
        <v>0.009181536</v>
      </c>
      <c r="AI7" s="6" t="n">
        <v>0.3336187</v>
      </c>
      <c r="AJ7" s="6" t="n">
        <v>0.17593186</v>
      </c>
      <c r="AK7" s="6" t="n">
        <v>0.9861441</v>
      </c>
      <c r="AL7" s="6" t="n">
        <v>0.9620469</v>
      </c>
      <c r="AM7" s="6" t="n">
        <v>0.3518096</v>
      </c>
      <c r="AN7" s="6" t="n">
        <v>0.0450727769</v>
      </c>
      <c r="AO7" s="6" t="n">
        <v>0.32774493</v>
      </c>
      <c r="AP7" s="6" t="n">
        <v>0.2154934343</v>
      </c>
      <c r="AQ7" s="6" t="n">
        <v>0.3149176</v>
      </c>
      <c r="AR7" s="6" t="n">
        <v>0.949014</v>
      </c>
      <c r="AS7" s="6" t="n">
        <v>0.01567293</v>
      </c>
      <c r="AT7" s="6" t="n">
        <v>0.576947312</v>
      </c>
      <c r="AU7" s="6" t="n">
        <v>0.24722583</v>
      </c>
      <c r="AV7" s="6" t="n">
        <v>0.3979286</v>
      </c>
      <c r="AW7" s="6" t="n">
        <v>0.6105362</v>
      </c>
      <c r="AX7" s="6" t="n">
        <v>0.48137668</v>
      </c>
      <c r="AY7" s="6" t="n">
        <v>0.3577622</v>
      </c>
      <c r="AZ7" s="6" t="n">
        <v>0.4513284</v>
      </c>
      <c r="BA7" s="6" t="n">
        <v>0.3021597</v>
      </c>
      <c r="BB7" s="6" t="n">
        <v>0.060084038</v>
      </c>
      <c r="BC7" s="6" t="n">
        <v>0.198592939</v>
      </c>
      <c r="BD7" s="6" t="n">
        <v>0.1836699</v>
      </c>
      <c r="BE7" s="6" t="n">
        <v>0.37983</v>
      </c>
      <c r="BF7" s="6" t="n">
        <v>0.9716965</v>
      </c>
      <c r="BG7" s="6" t="n">
        <v>0.6327389</v>
      </c>
      <c r="BH7" s="6" t="n">
        <v>4.495151E-005</v>
      </c>
      <c r="BI7" s="6" t="n">
        <v>0.0002512325</v>
      </c>
      <c r="BJ7" s="6" t="n">
        <v>0.009181536</v>
      </c>
      <c r="BK7" s="6" t="n">
        <v>0.3577622</v>
      </c>
      <c r="BL7" s="6" t="n">
        <v>0.7690792674</v>
      </c>
      <c r="BM7" s="6" t="n">
        <v>0.3629516</v>
      </c>
      <c r="BN7" s="6" t="n">
        <v>0.0272926013</v>
      </c>
      <c r="BO7" s="6" t="n">
        <v>0.0291515</v>
      </c>
      <c r="BP7" s="6" t="n">
        <v>0.5477014</v>
      </c>
      <c r="BQ7" s="6" t="n">
        <v>0.3862059</v>
      </c>
      <c r="BR7" s="6" t="n">
        <v>0.2051915502</v>
      </c>
      <c r="BS7" s="6" t="n">
        <v>0.4364511</v>
      </c>
      <c r="BT7" s="6" t="n">
        <v>0.2515602</v>
      </c>
      <c r="BU7" s="6" t="n">
        <v>0.8301957499</v>
      </c>
      <c r="BV7" s="6" t="n">
        <v>0.04991774</v>
      </c>
      <c r="BW7" s="6" t="n">
        <v>0.6129707</v>
      </c>
      <c r="BX7" s="6" t="n">
        <v>0.3139412585</v>
      </c>
      <c r="BY7" s="6" t="n">
        <v>0.5784145</v>
      </c>
      <c r="BZ7" s="6" t="n">
        <v>0.3785219017</v>
      </c>
      <c r="CA7" s="6" t="n">
        <v>0.4407678</v>
      </c>
      <c r="CB7" s="6" t="n">
        <v>0.07731053</v>
      </c>
      <c r="CC7" s="6" t="n">
        <v>0.088191222</v>
      </c>
      <c r="CD7" s="6" t="n">
        <v>0.7706386</v>
      </c>
      <c r="CE7" s="6" t="n">
        <v>0.2291313236</v>
      </c>
      <c r="CF7" s="6" t="n">
        <v>0.9446586</v>
      </c>
      <c r="CG7" s="6" t="n">
        <v>0.2956919</v>
      </c>
      <c r="CH7" s="6" t="n">
        <v>0.9951281</v>
      </c>
      <c r="CI7" s="6" t="n">
        <v>0.19116583</v>
      </c>
      <c r="CJ7" s="6" t="n">
        <v>0.2697017</v>
      </c>
      <c r="CK7" s="6" t="n">
        <v>0.1577401195</v>
      </c>
      <c r="CL7" s="6" t="n">
        <v>0.3577622</v>
      </c>
      <c r="CM7" s="6" t="n">
        <v>0.8378279246</v>
      </c>
      <c r="CN7" s="6" t="n">
        <v>0.009181536</v>
      </c>
      <c r="CO7" s="6" t="n">
        <v>0.7801707</v>
      </c>
      <c r="CP7" s="6" t="n">
        <v>0.9458965</v>
      </c>
      <c r="CQ7" s="6" t="n">
        <v>0.0316798818</v>
      </c>
      <c r="CR7" s="6" t="n">
        <v>0.255607673</v>
      </c>
      <c r="CS7" s="6" t="n">
        <v>0.511633351</v>
      </c>
      <c r="CT7" s="6" t="n">
        <v>0.4732966357</v>
      </c>
      <c r="CU7" s="6" t="n">
        <v>0.41625012</v>
      </c>
      <c r="CV7" s="6" t="n">
        <v>0.002596557</v>
      </c>
      <c r="CW7" s="6" t="n">
        <v>0.2312127</v>
      </c>
      <c r="CX7" s="6" t="n">
        <v>0.799247018</v>
      </c>
      <c r="CY7" s="6" t="n">
        <v>0.4757452</v>
      </c>
      <c r="CZ7" s="6" t="n">
        <v>0.01831573</v>
      </c>
      <c r="DA7" s="6" t="n">
        <v>0.149999747</v>
      </c>
      <c r="DB7" s="6" t="n">
        <v>0.50384728</v>
      </c>
      <c r="DC7" s="6" t="n">
        <v>0.9360032</v>
      </c>
      <c r="DD7" s="6" t="n">
        <v>0.4504544</v>
      </c>
      <c r="DE7" s="6" t="n">
        <v>0.004685165</v>
      </c>
      <c r="DF7" s="6" t="n">
        <v>0.13079595</v>
      </c>
      <c r="DG7" s="6" t="n">
        <v>0.1838092</v>
      </c>
      <c r="DH7" s="6" t="n">
        <v>0.7302394</v>
      </c>
      <c r="DI7" s="6" t="n">
        <v>0.02936058</v>
      </c>
      <c r="DJ7" s="6" t="n">
        <v>0.09648784</v>
      </c>
      <c r="DK7" s="6" t="n">
        <v>0.7376065256</v>
      </c>
      <c r="DL7" s="6" t="n">
        <v>0.6649433</v>
      </c>
      <c r="DM7" s="6" t="n">
        <v>0.9465719</v>
      </c>
      <c r="DN7" s="6" t="n">
        <v>0.1836699</v>
      </c>
      <c r="DO7" s="6" t="n">
        <v>0.610012697</v>
      </c>
      <c r="DP7" s="6" t="n">
        <v>0.669508054</v>
      </c>
      <c r="DQ7" s="6" t="n">
        <v>0.4727592597</v>
      </c>
      <c r="DR7" s="6" t="n">
        <v>0.318394519</v>
      </c>
      <c r="DS7" s="6" t="n">
        <v>0.8302712</v>
      </c>
      <c r="DT7" s="6" t="n">
        <v>0.009181536</v>
      </c>
      <c r="DU7" s="6" t="n">
        <v>0.220467776</v>
      </c>
      <c r="DV7" s="6" t="n">
        <v>0.795856441</v>
      </c>
      <c r="DW7" s="6" t="n">
        <v>0.357779</v>
      </c>
      <c r="DX7" s="6" t="n">
        <v>0.786503821</v>
      </c>
      <c r="DY7" s="6" t="n">
        <v>0.551466</v>
      </c>
      <c r="DZ7" s="6" t="n">
        <v>0.8573245</v>
      </c>
      <c r="EA7" s="6" t="n">
        <v>0.61058251</v>
      </c>
      <c r="EB7" s="6" t="n">
        <v>0.0272926</v>
      </c>
      <c r="EC7" s="6" t="n">
        <v>0.006876664</v>
      </c>
      <c r="ED7" s="6" t="n">
        <v>0.07389602</v>
      </c>
      <c r="EE7" s="6" t="n">
        <v>0.03622367</v>
      </c>
      <c r="EF7" s="6" t="n">
        <v>0.08811495</v>
      </c>
      <c r="EG7" s="6" t="n">
        <v>0.0182788117</v>
      </c>
      <c r="EH7" s="6" t="n">
        <v>0.568240951</v>
      </c>
      <c r="EI7" s="6" t="n">
        <v>0.5680955</v>
      </c>
      <c r="EJ7" s="6" t="n">
        <v>0.7319733</v>
      </c>
      <c r="EK7" s="6" t="n">
        <v>0.602226316</v>
      </c>
      <c r="EL7" s="6" t="n">
        <v>0.13324987</v>
      </c>
      <c r="EM7" s="6" t="n">
        <v>0.517550776</v>
      </c>
      <c r="EN7" s="6" t="n">
        <v>0.0665886927</v>
      </c>
      <c r="EO7" s="6" t="n">
        <v>0.6812011096</v>
      </c>
      <c r="EP7" s="6" t="n">
        <v>0.2692162</v>
      </c>
      <c r="EQ7" s="6" t="n">
        <v>0.6674977762</v>
      </c>
      <c r="ER7" s="6" t="n">
        <v>0.646744</v>
      </c>
      <c r="ES7" s="6" t="n">
        <v>0.2218378</v>
      </c>
      <c r="ET7" s="6" t="n">
        <v>0.6820309</v>
      </c>
      <c r="EU7" s="6" t="n">
        <v>0.6410415</v>
      </c>
      <c r="EV7" s="6" t="n">
        <v>0.3083801</v>
      </c>
      <c r="EW7" s="6" t="n">
        <v>0.9060954</v>
      </c>
      <c r="EX7" s="6" t="n">
        <v>0.1684692</v>
      </c>
      <c r="EY7" s="6" t="n">
        <v>0.214478931</v>
      </c>
      <c r="EZ7" s="6" t="n">
        <v>0.4757452</v>
      </c>
      <c r="FA7" s="6" t="n">
        <v>0.24756394</v>
      </c>
    </row>
    <row r="8" customFormat="false" ht="14.4" hidden="false" customHeight="false" outlineLevel="0" collapsed="false">
      <c r="A8" s="7" t="s">
        <v>160</v>
      </c>
      <c r="B8" s="8" t="s">
        <v>167</v>
      </c>
      <c r="C8" s="6" t="s">
        <v>168</v>
      </c>
      <c r="D8" s="6" t="n">
        <v>0.2679856</v>
      </c>
      <c r="E8" s="6" t="n">
        <v>0.9290452</v>
      </c>
      <c r="F8" s="6" t="n">
        <v>0.3683428</v>
      </c>
      <c r="G8" s="6" t="n">
        <v>0.2314013</v>
      </c>
      <c r="H8" s="6" t="n">
        <v>0.9743705816</v>
      </c>
      <c r="I8" s="6" t="n">
        <v>0.811648057</v>
      </c>
      <c r="J8" s="6" t="n">
        <v>0.8006049</v>
      </c>
      <c r="K8" s="6" t="n">
        <v>0.57055854</v>
      </c>
      <c r="L8" s="6" t="n">
        <v>0.2881971881</v>
      </c>
      <c r="M8" s="6" t="n">
        <v>0.3177554185</v>
      </c>
      <c r="N8" s="6" t="n">
        <v>0.3807446</v>
      </c>
      <c r="O8" s="6" t="n">
        <v>0.0429143409</v>
      </c>
      <c r="P8" s="6" t="n">
        <v>0.02661763</v>
      </c>
      <c r="Q8" s="6" t="n">
        <v>0.142318</v>
      </c>
      <c r="R8" s="6" t="n">
        <v>0.2800964</v>
      </c>
      <c r="S8" s="6" t="n">
        <v>0.2959609</v>
      </c>
      <c r="T8" s="6" t="n">
        <v>0.37015813</v>
      </c>
      <c r="U8" s="6" t="n">
        <v>8.460819E-008</v>
      </c>
      <c r="V8" s="6" t="n">
        <v>0.1061084</v>
      </c>
      <c r="W8" s="6" t="n">
        <v>0.9925316</v>
      </c>
      <c r="X8" s="6" t="n">
        <v>0.4113209</v>
      </c>
      <c r="Y8" s="6" t="n">
        <v>0.5401523866</v>
      </c>
      <c r="Z8" s="6" t="n">
        <v>0.0323615009</v>
      </c>
      <c r="AA8" s="6" t="n">
        <v>0.4076287579</v>
      </c>
      <c r="AB8" s="6" t="n">
        <v>0.382780233</v>
      </c>
      <c r="AC8" s="6" t="n">
        <v>0.6884933</v>
      </c>
      <c r="AD8" s="6" t="n">
        <v>0.4157166441</v>
      </c>
      <c r="AE8" s="6" t="n">
        <v>2.220446E-016</v>
      </c>
      <c r="AF8" s="6" t="n">
        <v>0.369099381</v>
      </c>
      <c r="AG8" s="6" t="n">
        <v>0.2434433291</v>
      </c>
      <c r="AH8" s="6" t="n">
        <v>0.010905619</v>
      </c>
      <c r="AI8" s="6" t="n">
        <v>0.08328458</v>
      </c>
      <c r="AJ8" s="6" t="n">
        <v>0.2455461</v>
      </c>
      <c r="AK8" s="6" t="n">
        <v>0.0008002949</v>
      </c>
      <c r="AL8" s="6" t="n">
        <v>0.000955502</v>
      </c>
      <c r="AM8" s="6" t="n">
        <v>0.01470556</v>
      </c>
      <c r="AN8" s="6" t="n">
        <v>0.0533521413</v>
      </c>
      <c r="AO8" s="6" t="n">
        <v>0.45467694</v>
      </c>
      <c r="AP8" s="6" t="n">
        <v>0.8517346951</v>
      </c>
      <c r="AQ8" s="6" t="n">
        <v>0.3621341</v>
      </c>
      <c r="AR8" s="6" t="n">
        <v>0.1244149</v>
      </c>
      <c r="AS8" s="6" t="n">
        <v>0.9412816</v>
      </c>
      <c r="AT8" s="6" t="n">
        <v>0.315174166</v>
      </c>
      <c r="AU8" s="6" t="n">
        <v>0.35254908</v>
      </c>
      <c r="AV8" s="6" t="n">
        <v>0.4529296</v>
      </c>
      <c r="AW8" s="6" t="n">
        <v>0.7026074</v>
      </c>
      <c r="AX8" s="6" t="n">
        <v>0.42081016</v>
      </c>
      <c r="AY8" s="6" t="n">
        <v>0.409273</v>
      </c>
      <c r="AZ8" s="6" t="n">
        <v>0.7108478</v>
      </c>
      <c r="BA8" s="6" t="n">
        <v>0.347988</v>
      </c>
      <c r="BB8" s="6" t="n">
        <v>0.799348251</v>
      </c>
      <c r="BC8" s="6" t="n">
        <v>0.027992751</v>
      </c>
      <c r="BD8" s="6" t="n">
        <v>0.2143572</v>
      </c>
      <c r="BE8" s="6" t="n">
        <v>0.1216882</v>
      </c>
      <c r="BF8" s="6" t="n">
        <v>1.674152E-010</v>
      </c>
      <c r="BG8" s="6" t="n">
        <v>5.135796E-005</v>
      </c>
      <c r="BH8" s="6" t="n">
        <v>0.01034238</v>
      </c>
      <c r="BI8" s="6" t="n">
        <v>0.0323615009</v>
      </c>
      <c r="BJ8" s="6" t="n">
        <v>0.010905619</v>
      </c>
      <c r="BK8" s="6" t="n">
        <v>0.409273</v>
      </c>
      <c r="BL8" s="6" t="n">
        <v>0.2870832385</v>
      </c>
      <c r="BM8" s="6" t="n">
        <v>0.6046775</v>
      </c>
      <c r="BN8" s="6" t="n">
        <v>0.0323615009</v>
      </c>
      <c r="BO8" s="6" t="n">
        <v>0.9563768</v>
      </c>
      <c r="BP8" s="6" t="n">
        <v>0.2412702</v>
      </c>
      <c r="BQ8" s="6" t="n">
        <v>0.7138887</v>
      </c>
      <c r="BR8" s="6" t="n">
        <v>0.2457442374</v>
      </c>
      <c r="BS8" s="6" t="n">
        <v>0.54639536</v>
      </c>
      <c r="BT8" s="6" t="n">
        <v>0.2599998</v>
      </c>
      <c r="BU8" s="6" t="n">
        <v>0.5311483839</v>
      </c>
      <c r="BV8" s="6" t="n">
        <v>0.347988</v>
      </c>
      <c r="BW8" s="6" t="n">
        <v>2.459863E-006</v>
      </c>
      <c r="BX8" s="6" t="n">
        <v>0.2075669351</v>
      </c>
      <c r="BY8" s="6" t="n">
        <v>0.7763945</v>
      </c>
      <c r="BZ8" s="6" t="n">
        <v>0.2672695777</v>
      </c>
      <c r="CA8" s="6" t="n">
        <v>0.4988878</v>
      </c>
      <c r="CB8" s="6" t="n">
        <v>0.42209</v>
      </c>
      <c r="CC8" s="6" t="n">
        <v>0.008479387</v>
      </c>
      <c r="CD8" s="6" t="n">
        <v>0.992098</v>
      </c>
      <c r="CE8" s="6" t="n">
        <v>0.5666946734</v>
      </c>
      <c r="CF8" s="6" t="n">
        <v>0.00395379</v>
      </c>
      <c r="CG8" s="6" t="n">
        <v>0.3407977</v>
      </c>
      <c r="CH8" s="6" t="n">
        <v>0.1045936</v>
      </c>
      <c r="CI8" s="6" t="n">
        <v>0.02584412</v>
      </c>
      <c r="CJ8" s="6" t="n">
        <v>0.7302636</v>
      </c>
      <c r="CK8" s="6" t="n">
        <v>0.2052209522</v>
      </c>
      <c r="CL8" s="6" t="n">
        <v>0.409273</v>
      </c>
      <c r="CM8" s="6" t="n">
        <v>0.6928033648</v>
      </c>
      <c r="CN8" s="6" t="n">
        <v>0.010905619</v>
      </c>
      <c r="CO8" s="6" t="n">
        <v>0.1579611</v>
      </c>
      <c r="CP8" s="6" t="n">
        <v>1.302047E-005</v>
      </c>
      <c r="CQ8" s="6" t="n">
        <v>0.0534512504</v>
      </c>
      <c r="CR8" s="6" t="n">
        <v>0.04752127</v>
      </c>
      <c r="CS8" s="6" t="n">
        <v>0.62748223</v>
      </c>
      <c r="CT8" s="6" t="n">
        <v>0.7937977203</v>
      </c>
      <c r="CU8" s="6" t="n">
        <v>0.65066973</v>
      </c>
      <c r="CV8" s="6" t="n">
        <v>0.9670474</v>
      </c>
      <c r="CW8" s="6" t="n">
        <v>0.0688803</v>
      </c>
      <c r="CX8" s="6" t="n">
        <v>0.105965855</v>
      </c>
      <c r="CY8" s="6" t="n">
        <v>0.1776323</v>
      </c>
      <c r="CZ8" s="6" t="n">
        <v>0.9927257</v>
      </c>
      <c r="DA8" s="6" t="n">
        <v>0.659181622</v>
      </c>
      <c r="DB8" s="6" t="n">
        <v>0.702485241</v>
      </c>
      <c r="DC8" s="6" t="n">
        <v>0.002372233</v>
      </c>
      <c r="DD8" s="6" t="n">
        <v>0.6048338</v>
      </c>
      <c r="DE8" s="6" t="n">
        <v>0.8398964</v>
      </c>
      <c r="DF8" s="6" t="n">
        <v>0.40472249</v>
      </c>
      <c r="DG8" s="6" t="n">
        <v>0.2372452</v>
      </c>
      <c r="DH8" s="6" t="n">
        <v>0.7893598</v>
      </c>
      <c r="DI8" s="6" t="n">
        <v>0.07079693</v>
      </c>
      <c r="DJ8" s="6" t="n">
        <v>0.1136324</v>
      </c>
      <c r="DK8" s="6" t="n">
        <v>0.4701098678</v>
      </c>
      <c r="DL8" s="6" t="n">
        <v>0.3674864</v>
      </c>
      <c r="DM8" s="6" t="n">
        <v>9.956351E-005</v>
      </c>
      <c r="DN8" s="6" t="n">
        <v>0.2143572</v>
      </c>
      <c r="DO8" s="6" t="n">
        <v>0.17913377</v>
      </c>
      <c r="DP8" s="6" t="n">
        <v>0.376872846</v>
      </c>
      <c r="DQ8" s="6" t="n">
        <v>0.7080091402</v>
      </c>
      <c r="DR8" s="6" t="n">
        <v>0.7456061</v>
      </c>
      <c r="DS8" s="6" t="n">
        <v>0.008211323</v>
      </c>
      <c r="DT8" s="6" t="n">
        <v>0.010905619</v>
      </c>
      <c r="DU8" s="6" t="n">
        <v>0.256276968</v>
      </c>
      <c r="DV8" s="6" t="n">
        <v>0.142692123</v>
      </c>
      <c r="DW8" s="6" t="n">
        <v>0.8116053</v>
      </c>
      <c r="DX8" s="6" t="n">
        <v>0.754549924</v>
      </c>
      <c r="DY8" s="6" t="n">
        <v>0.5355149</v>
      </c>
      <c r="DZ8" s="6" t="n">
        <v>0.671182</v>
      </c>
      <c r="EA8" s="6" t="n">
        <v>0.34400848</v>
      </c>
      <c r="EB8" s="6" t="n">
        <v>0.0323615</v>
      </c>
      <c r="EC8" s="6" t="n">
        <v>0.9265538</v>
      </c>
      <c r="ED8" s="6" t="n">
        <v>0.9998824</v>
      </c>
      <c r="EE8" s="6" t="n">
        <v>0.04291434</v>
      </c>
      <c r="EF8" s="6" t="n">
        <v>0.1038589</v>
      </c>
      <c r="EG8" s="6" t="n">
        <v>0.0216923541</v>
      </c>
      <c r="EH8" s="6" t="n">
        <v>0.516386675</v>
      </c>
      <c r="EI8" s="6" t="n">
        <v>0.0005060359</v>
      </c>
      <c r="EJ8" s="6" t="n">
        <v>0.2413586</v>
      </c>
      <c r="EK8" s="6" t="n">
        <v>0.287083238</v>
      </c>
      <c r="EL8" s="6" t="n">
        <v>0.394264403</v>
      </c>
      <c r="EM8" s="6" t="n">
        <v>0.003150799</v>
      </c>
      <c r="EN8" s="6" t="n">
        <v>0.5383853875</v>
      </c>
      <c r="EO8" s="6" t="n">
        <v>0.4265042608</v>
      </c>
      <c r="EP8" s="6" t="n">
        <v>0.3112354</v>
      </c>
      <c r="EQ8" s="6" t="n">
        <v>0.7559995215</v>
      </c>
      <c r="ER8" s="6" t="n">
        <v>0.0002140129</v>
      </c>
      <c r="ES8" s="6" t="n">
        <v>0.002017626</v>
      </c>
      <c r="ET8" s="6" t="n">
        <v>0.9211425</v>
      </c>
      <c r="EU8" s="6" t="n">
        <v>0.001310853</v>
      </c>
      <c r="EV8" s="6" t="n">
        <v>0.08270956</v>
      </c>
      <c r="EW8" s="6" t="n">
        <v>0.0006090379</v>
      </c>
      <c r="EX8" s="6" t="n">
        <v>0.1969352</v>
      </c>
      <c r="EY8" s="6" t="n">
        <v>0.522042583</v>
      </c>
      <c r="EZ8" s="6" t="n">
        <v>0.535924</v>
      </c>
      <c r="FA8" s="6" t="n">
        <v>0.31374274</v>
      </c>
    </row>
    <row r="9" customFormat="false" ht="14.4" hidden="false" customHeight="false" outlineLevel="0" collapsed="false">
      <c r="A9" s="7" t="s">
        <v>160</v>
      </c>
      <c r="B9" s="8" t="s">
        <v>169</v>
      </c>
      <c r="C9" s="6" t="s">
        <v>170</v>
      </c>
      <c r="D9" s="6" t="n">
        <v>0.1510052</v>
      </c>
      <c r="E9" s="6" t="n">
        <v>0.9866271</v>
      </c>
      <c r="F9" s="6" t="n">
        <v>0.888678</v>
      </c>
      <c r="G9" s="6" t="n">
        <v>0.1958652</v>
      </c>
      <c r="H9" s="6" t="n">
        <v>0.3078014633</v>
      </c>
      <c r="I9" s="6" t="n">
        <v>0.438332344</v>
      </c>
      <c r="J9" s="6" t="n">
        <v>0.7369872</v>
      </c>
      <c r="K9" s="6" t="n">
        <v>0.44629556</v>
      </c>
      <c r="L9" s="6" t="n">
        <v>0.2454040634</v>
      </c>
      <c r="M9" s="6" t="n">
        <v>0.629922196</v>
      </c>
      <c r="N9" s="6" t="n">
        <v>0.2989332</v>
      </c>
      <c r="O9" s="6" t="n">
        <v>0.0356777459</v>
      </c>
      <c r="P9" s="6" t="n">
        <v>0.003310784</v>
      </c>
      <c r="Q9" s="6" t="n">
        <v>0.1194046</v>
      </c>
      <c r="R9" s="6" t="n">
        <v>0.5629074</v>
      </c>
      <c r="S9" s="6" t="n">
        <v>0.2522275</v>
      </c>
      <c r="T9" s="6" t="n">
        <v>0.51438097</v>
      </c>
      <c r="U9" s="6" t="n">
        <v>0.9703403</v>
      </c>
      <c r="V9" s="6" t="n">
        <v>0.9315117</v>
      </c>
      <c r="W9" s="6" t="n">
        <v>0.9757804</v>
      </c>
      <c r="X9" s="6" t="n">
        <v>0.05365798</v>
      </c>
      <c r="Y9" s="6" t="n">
        <v>0.6822272342</v>
      </c>
      <c r="Z9" s="6" t="n">
        <v>0.0268793941</v>
      </c>
      <c r="AA9" s="6" t="n">
        <v>0.5722882027</v>
      </c>
      <c r="AB9" s="6" t="n">
        <v>0.329454425</v>
      </c>
      <c r="AC9" s="6" t="n">
        <v>0.6776797</v>
      </c>
      <c r="AD9" s="6" t="n">
        <v>0.0727025477</v>
      </c>
      <c r="AE9" s="6" t="n">
        <v>0.9143686</v>
      </c>
      <c r="AF9" s="6" t="n">
        <v>0.288937861</v>
      </c>
      <c r="AG9" s="6" t="n">
        <v>0.4943145372</v>
      </c>
      <c r="AH9" s="6" t="n">
        <v>0.009041256</v>
      </c>
      <c r="AI9" s="6" t="n">
        <v>0.3294544</v>
      </c>
      <c r="AJ9" s="6" t="n">
        <v>0.17053148</v>
      </c>
      <c r="AK9" s="6" t="n">
        <v>0.8364153</v>
      </c>
      <c r="AL9" s="6" t="n">
        <v>0.9506254</v>
      </c>
      <c r="AM9" s="6" t="n">
        <v>0.06761279</v>
      </c>
      <c r="AN9" s="6" t="n">
        <v>0.0443965879</v>
      </c>
      <c r="AO9" s="6" t="n">
        <v>0.41894047</v>
      </c>
      <c r="AP9" s="6" t="n">
        <v>0.2091889752</v>
      </c>
      <c r="AQ9" s="6" t="n">
        <v>0.3109292</v>
      </c>
      <c r="AR9" s="6" t="n">
        <v>0.9860674</v>
      </c>
      <c r="AS9" s="6" t="n">
        <v>0.5175218</v>
      </c>
      <c r="AT9" s="6" t="n">
        <v>0.552383524</v>
      </c>
      <c r="AU9" s="6" t="n">
        <v>0.45332404</v>
      </c>
      <c r="AV9" s="6" t="n">
        <v>0.3932218</v>
      </c>
      <c r="AW9" s="6" t="n">
        <v>0.6021657</v>
      </c>
      <c r="AX9" s="6" t="n">
        <v>0.27899871</v>
      </c>
      <c r="AY9" s="6" t="n">
        <v>0.3533827</v>
      </c>
      <c r="AZ9" s="6" t="n">
        <v>0.641822</v>
      </c>
      <c r="BA9" s="6" t="n">
        <v>0.2982958</v>
      </c>
      <c r="BB9" s="6" t="n">
        <v>0.321622662</v>
      </c>
      <c r="BC9" s="6" t="n">
        <v>0.195865247</v>
      </c>
      <c r="BD9" s="6" t="n">
        <v>0.1811233</v>
      </c>
      <c r="BE9" s="6" t="n">
        <v>0.3612866</v>
      </c>
      <c r="BF9" s="6" t="n">
        <v>0.9696371</v>
      </c>
      <c r="BG9" s="6" t="n">
        <v>0.6128353</v>
      </c>
      <c r="BH9" s="6" t="n">
        <v>5.987937E-006</v>
      </c>
      <c r="BI9" s="6" t="n">
        <v>0.0268793941</v>
      </c>
      <c r="BJ9" s="6" t="n">
        <v>0.009041256</v>
      </c>
      <c r="BK9" s="6" t="n">
        <v>0.3533827</v>
      </c>
      <c r="BL9" s="6" t="n">
        <v>0.8897919773</v>
      </c>
      <c r="BM9" s="6" t="n">
        <v>0.3431087</v>
      </c>
      <c r="BN9" s="6" t="n">
        <v>0.0268793941</v>
      </c>
      <c r="BO9" s="6" t="n">
        <v>0.003158698</v>
      </c>
      <c r="BP9" s="6" t="n">
        <v>0.5421599</v>
      </c>
      <c r="BQ9" s="6" t="n">
        <v>0.5704168</v>
      </c>
      <c r="BR9" s="6" t="n">
        <v>0.005799935</v>
      </c>
      <c r="BS9" s="6" t="n">
        <v>0.41690952</v>
      </c>
      <c r="BT9" s="6" t="n">
        <v>0.6428847</v>
      </c>
      <c r="BU9" s="6" t="n">
        <v>0.8118448843</v>
      </c>
      <c r="BV9" s="6" t="n">
        <v>0.2982958</v>
      </c>
      <c r="BW9" s="6" t="n">
        <v>0.8752092</v>
      </c>
      <c r="BX9" s="6" t="n">
        <v>0.4168612743</v>
      </c>
      <c r="BY9" s="6" t="n">
        <v>0.5516228</v>
      </c>
      <c r="BZ9" s="6" t="n">
        <v>0.6395056062</v>
      </c>
      <c r="CA9" s="6" t="n">
        <v>0.435757</v>
      </c>
      <c r="CB9" s="6" t="n">
        <v>0.0752924</v>
      </c>
      <c r="CC9" s="6" t="n">
        <v>0.645006884</v>
      </c>
      <c r="CD9" s="6" t="n">
        <v>0.002603446</v>
      </c>
      <c r="CE9" s="6" t="n">
        <v>0.1428644241</v>
      </c>
      <c r="CF9" s="6" t="n">
        <v>0.9894902</v>
      </c>
      <c r="CG9" s="6" t="n">
        <v>0.2918925</v>
      </c>
      <c r="CH9" s="6" t="n">
        <v>0.9774668</v>
      </c>
      <c r="CI9" s="6" t="n">
        <v>0.18852775</v>
      </c>
      <c r="CJ9" s="6" t="n">
        <v>0.3259145</v>
      </c>
      <c r="CK9" s="6" t="n">
        <v>0.1539747532</v>
      </c>
      <c r="CL9" s="6" t="n">
        <v>0.3533827</v>
      </c>
      <c r="CM9" s="6" t="n">
        <v>0.461122052</v>
      </c>
      <c r="CN9" s="6" t="n">
        <v>0.009041256</v>
      </c>
      <c r="CO9" s="6" t="n">
        <v>0.8839809</v>
      </c>
      <c r="CP9" s="6" t="n">
        <v>0.9434193</v>
      </c>
      <c r="CQ9" s="6" t="n">
        <v>0.030192447</v>
      </c>
      <c r="CR9" s="6" t="n">
        <v>0.252227516</v>
      </c>
      <c r="CS9" s="6" t="n">
        <v>0.501397969</v>
      </c>
      <c r="CT9" s="6" t="n">
        <v>0.4533144828</v>
      </c>
      <c r="CU9" s="6" t="n">
        <v>0.39612581</v>
      </c>
      <c r="CV9" s="6" t="n">
        <v>0.06513676</v>
      </c>
      <c r="CW9" s="6" t="n">
        <v>0.9794101</v>
      </c>
      <c r="CX9" s="6" t="n">
        <v>0.211385972</v>
      </c>
      <c r="CY9" s="6" t="n">
        <v>0.4705233</v>
      </c>
      <c r="CZ9" s="6" t="n">
        <v>0.007433426</v>
      </c>
      <c r="DA9" s="6" t="n">
        <v>0.19063795</v>
      </c>
      <c r="DB9" s="6" t="n">
        <v>0.574413442</v>
      </c>
      <c r="DC9" s="6" t="n">
        <v>0.8356437</v>
      </c>
      <c r="DD9" s="6" t="n">
        <v>0.04168288</v>
      </c>
      <c r="DE9" s="6" t="n">
        <v>0.1930281</v>
      </c>
      <c r="DF9" s="6" t="n">
        <v>0.29823162</v>
      </c>
      <c r="DG9" s="6" t="n">
        <v>0.1795394</v>
      </c>
      <c r="DH9" s="6" t="n">
        <v>0.1383872</v>
      </c>
      <c r="DI9" s="6" t="n">
        <v>0.02699937</v>
      </c>
      <c r="DJ9" s="6" t="n">
        <v>0.0950797</v>
      </c>
      <c r="DK9" s="6" t="n">
        <v>0.732162745</v>
      </c>
      <c r="DL9" s="6" t="n">
        <v>0.9994739</v>
      </c>
      <c r="DM9" s="6" t="n">
        <v>0.4806946</v>
      </c>
      <c r="DN9" s="6" t="n">
        <v>0.1811233</v>
      </c>
      <c r="DO9" s="6" t="n">
        <v>0.365253245</v>
      </c>
      <c r="DP9" s="6" t="n">
        <v>0.295603714</v>
      </c>
      <c r="DQ9" s="6" t="n">
        <v>0.3171727663</v>
      </c>
      <c r="DR9" s="6" t="n">
        <v>0.596565861</v>
      </c>
      <c r="DS9" s="6" t="n">
        <v>0.5874244</v>
      </c>
      <c r="DT9" s="6" t="n">
        <v>0.009041256</v>
      </c>
      <c r="DU9" s="6" t="n">
        <v>0.217482228</v>
      </c>
      <c r="DV9" s="6" t="n">
        <v>0.788796333</v>
      </c>
      <c r="DW9" s="6" t="n">
        <v>0.3182326</v>
      </c>
      <c r="DX9" s="6" t="n">
        <v>0.197702673</v>
      </c>
      <c r="DY9" s="6" t="n">
        <v>0.537893</v>
      </c>
      <c r="DZ9" s="6" t="n">
        <v>0.5697259</v>
      </c>
      <c r="EA9" s="6" t="n">
        <v>0.17915768</v>
      </c>
      <c r="EB9" s="6" t="n">
        <v>7.379719E-007</v>
      </c>
      <c r="EC9" s="6" t="n">
        <v>7.392324E-005</v>
      </c>
      <c r="ED9" s="6" t="n">
        <v>0.6420642</v>
      </c>
      <c r="EE9" s="6" t="n">
        <v>2.931901E-006</v>
      </c>
      <c r="EF9" s="6" t="n">
        <v>0.08682306</v>
      </c>
      <c r="EG9" s="6" t="n">
        <v>0.0180008079</v>
      </c>
      <c r="EH9" s="6" t="n">
        <v>0.754890091</v>
      </c>
      <c r="EI9" s="6" t="n">
        <v>0.5624942</v>
      </c>
      <c r="EJ9" s="6" t="n">
        <v>0.02727478</v>
      </c>
      <c r="EK9" s="6" t="n">
        <v>0.588701597</v>
      </c>
      <c r="EL9" s="6" t="n">
        <v>0.272323389</v>
      </c>
      <c r="EM9" s="6" t="n">
        <v>0.185180943</v>
      </c>
      <c r="EN9" s="6" t="n">
        <v>0.0176238641</v>
      </c>
      <c r="EO9" s="6" t="n">
        <v>0.2373077559</v>
      </c>
      <c r="EP9" s="6" t="n">
        <v>0.26569</v>
      </c>
      <c r="EQ9" s="6" t="n">
        <v>0.6592670452</v>
      </c>
      <c r="ER9" s="6" t="n">
        <v>0.8395847</v>
      </c>
      <c r="ES9" s="6" t="n">
        <v>0.532927</v>
      </c>
      <c r="ET9" s="6" t="n">
        <v>0.6719973</v>
      </c>
      <c r="EU9" s="6" t="n">
        <v>0.3620987</v>
      </c>
      <c r="EV9" s="6" t="n">
        <v>0.1944045</v>
      </c>
      <c r="EW9" s="6" t="n">
        <v>0.9904357</v>
      </c>
      <c r="EX9" s="6" t="n">
        <v>0.1661113</v>
      </c>
      <c r="EY9" s="6" t="n">
        <v>0.820758612</v>
      </c>
      <c r="EZ9" s="6" t="n">
        <v>0.4705233</v>
      </c>
      <c r="FA9" s="6" t="n">
        <v>0.24218025</v>
      </c>
    </row>
    <row r="10" customFormat="false" ht="14.4" hidden="false" customHeight="false" outlineLevel="0" collapsed="false">
      <c r="A10" s="7" t="s">
        <v>160</v>
      </c>
      <c r="B10" s="8" t="s">
        <v>171</v>
      </c>
      <c r="C10" s="6" t="s">
        <v>172</v>
      </c>
      <c r="D10" s="6" t="n">
        <v>0.1316534</v>
      </c>
      <c r="E10" s="6" t="n">
        <v>0.7928127</v>
      </c>
      <c r="F10" s="6" t="n">
        <v>0.7801712</v>
      </c>
      <c r="G10" s="6" t="n">
        <v>0.2013993</v>
      </c>
      <c r="H10" s="6" t="n">
        <v>0.1613170504</v>
      </c>
      <c r="I10" s="6" t="n">
        <v>0.233422057</v>
      </c>
      <c r="J10" s="6" t="n">
        <v>0.7478831</v>
      </c>
      <c r="K10" s="6" t="n">
        <v>0.11272583</v>
      </c>
      <c r="L10" s="6" t="n">
        <v>0.2521052404</v>
      </c>
      <c r="M10" s="6" t="n">
        <v>0.5839764053</v>
      </c>
      <c r="N10" s="6" t="n">
        <v>2.001777E-005</v>
      </c>
      <c r="O10" s="6" t="n">
        <v>0.0367869616</v>
      </c>
      <c r="P10" s="6" t="n">
        <v>4.732793E-005</v>
      </c>
      <c r="Q10" s="6" t="n">
        <v>0.0002730252</v>
      </c>
      <c r="R10" s="6" t="n">
        <v>0.6036972</v>
      </c>
      <c r="S10" s="6" t="n">
        <v>0.2590813</v>
      </c>
      <c r="T10" s="6" t="n">
        <v>0.12613547</v>
      </c>
      <c r="U10" s="6" t="n">
        <v>0.8766354</v>
      </c>
      <c r="V10" s="6" t="n">
        <v>0.7621383</v>
      </c>
      <c r="W10" s="6" t="n">
        <v>0.009370461</v>
      </c>
      <c r="X10" s="6" t="n">
        <v>0.01461784</v>
      </c>
      <c r="Y10" s="6" t="n">
        <v>0.2258442742</v>
      </c>
      <c r="Z10" s="6" t="n">
        <v>0.027719015</v>
      </c>
      <c r="AA10" s="6" t="n">
        <v>0.5891644411</v>
      </c>
      <c r="AB10" s="6" t="n">
        <v>0.337890839</v>
      </c>
      <c r="AC10" s="6" t="n">
        <v>0.3781145</v>
      </c>
      <c r="AD10" s="6" t="n">
        <v>0.0011444996</v>
      </c>
      <c r="AE10" s="6" t="n">
        <v>0.9292541</v>
      </c>
      <c r="AF10" s="6" t="n">
        <v>0.098784521</v>
      </c>
      <c r="AG10" s="6" t="n">
        <v>0.3630703631</v>
      </c>
      <c r="AH10" s="6" t="n">
        <v>0.00932634</v>
      </c>
      <c r="AI10" s="6" t="n">
        <v>0.3378908</v>
      </c>
      <c r="AJ10" s="6" t="n">
        <v>0.18155628</v>
      </c>
      <c r="AK10" s="6" t="n">
        <v>0.8194387</v>
      </c>
      <c r="AL10" s="6" t="n">
        <v>0.8932186</v>
      </c>
      <c r="AM10" s="6" t="n">
        <v>0.3562475</v>
      </c>
      <c r="AN10" s="6" t="n">
        <v>0.0457703769</v>
      </c>
      <c r="AO10" s="6" t="n">
        <v>0.46053263</v>
      </c>
      <c r="AP10" s="6" t="n">
        <v>0.0013378401</v>
      </c>
      <c r="AQ10" s="6" t="n">
        <v>0.319011</v>
      </c>
      <c r="AR10" s="6" t="n">
        <v>0.7993565</v>
      </c>
      <c r="AS10" s="6" t="n">
        <v>0.01715093</v>
      </c>
      <c r="AT10" s="6" t="n">
        <v>0.696045419</v>
      </c>
      <c r="AU10" s="6" t="n">
        <v>0.47344124</v>
      </c>
      <c r="AV10" s="6" t="n">
        <v>0.4027497</v>
      </c>
      <c r="AW10" s="6" t="n">
        <v>0.1584077</v>
      </c>
      <c r="AX10" s="6" t="n">
        <v>0.1599864</v>
      </c>
      <c r="AY10" s="6" t="n">
        <v>0.07400625</v>
      </c>
      <c r="AZ10" s="6" t="n">
        <v>0.5813217</v>
      </c>
      <c r="BA10" s="6" t="n">
        <v>0.05132559</v>
      </c>
      <c r="BB10" s="6" t="n">
        <v>0.124539899</v>
      </c>
      <c r="BC10" s="6" t="n">
        <v>0.20139932</v>
      </c>
      <c r="BD10" s="6" t="n">
        <v>0.1862907</v>
      </c>
      <c r="BE10" s="6" t="n">
        <v>0.5249451</v>
      </c>
      <c r="BF10" s="6" t="n">
        <v>0.3109425</v>
      </c>
      <c r="BG10" s="6" t="n">
        <v>0.7582266</v>
      </c>
      <c r="BH10" s="6" t="n">
        <v>0.0002835053</v>
      </c>
      <c r="BI10" s="6" t="n">
        <v>0.027719015</v>
      </c>
      <c r="BJ10" s="6" t="n">
        <v>0.00932634</v>
      </c>
      <c r="BK10" s="6" t="n">
        <v>0.3622526</v>
      </c>
      <c r="BL10" s="6" t="n">
        <v>0.969881524</v>
      </c>
      <c r="BM10" s="6" t="n">
        <v>0.4982544</v>
      </c>
      <c r="BN10" s="6" t="n">
        <v>0.027719015</v>
      </c>
      <c r="BO10" s="6" t="n">
        <v>0.1565384</v>
      </c>
      <c r="BP10" s="6" t="n">
        <v>0.5533521</v>
      </c>
      <c r="BQ10" s="6" t="n">
        <v>0.5947825</v>
      </c>
      <c r="BR10" s="6" t="n">
        <v>0.2174681458</v>
      </c>
      <c r="BS10" s="6" t="n">
        <v>0.45657646</v>
      </c>
      <c r="BT10" s="6" t="n">
        <v>0.5219484</v>
      </c>
      <c r="BU10" s="6" t="n">
        <v>0.3080497828</v>
      </c>
      <c r="BV10" s="6" t="n">
        <v>0.3061265</v>
      </c>
      <c r="BW10" s="6" t="n">
        <v>0.5222834</v>
      </c>
      <c r="BX10" s="6" t="n">
        <v>0.4545696965</v>
      </c>
      <c r="BY10" s="6" t="n">
        <v>0.1452009</v>
      </c>
      <c r="BZ10" s="6" t="n">
        <v>0.8946057721</v>
      </c>
      <c r="CA10" s="6" t="n">
        <v>0.1171661</v>
      </c>
      <c r="CB10" s="6" t="n">
        <v>0.001234891</v>
      </c>
      <c r="CC10" s="6" t="n">
        <v>0.091378631</v>
      </c>
      <c r="CD10" s="6" t="n">
        <v>0.984019</v>
      </c>
      <c r="CE10" s="6" t="n">
        <v>0.1118408013</v>
      </c>
      <c r="CF10" s="6" t="n">
        <v>0.32645</v>
      </c>
      <c r="CG10" s="6" t="n">
        <v>0.0489891</v>
      </c>
      <c r="CH10" s="6" t="n">
        <v>0.9219658</v>
      </c>
      <c r="CI10" s="6" t="n">
        <v>0.01931762</v>
      </c>
      <c r="CJ10" s="6" t="n">
        <v>0.1606858</v>
      </c>
      <c r="CK10" s="6" t="n">
        <v>0.0355997866</v>
      </c>
      <c r="CL10" s="6" t="n">
        <v>0.07400625</v>
      </c>
      <c r="CM10" s="6" t="n">
        <v>0.7496473138</v>
      </c>
      <c r="CN10" s="6" t="n">
        <v>0.00932634</v>
      </c>
      <c r="CO10" s="6" t="n">
        <v>0.7913781</v>
      </c>
      <c r="CP10" s="6" t="n">
        <v>0.9483402</v>
      </c>
      <c r="CQ10" s="6" t="n">
        <v>0.0332598701</v>
      </c>
      <c r="CR10" s="6" t="n">
        <v>0.25908134</v>
      </c>
      <c r="CS10" s="6" t="n">
        <v>0.299020897</v>
      </c>
      <c r="CT10" s="6" t="n">
        <v>0.3743466567</v>
      </c>
      <c r="CU10" s="6" t="n">
        <v>0.3255212</v>
      </c>
      <c r="CV10" s="6" t="n">
        <v>0.7871191</v>
      </c>
      <c r="CW10" s="6" t="n">
        <v>0.4091228</v>
      </c>
      <c r="CX10" s="6" t="n">
        <v>0.242689357</v>
      </c>
      <c r="CY10" s="6" t="n">
        <v>0.0005143296</v>
      </c>
      <c r="CZ10" s="6" t="n">
        <v>0.001789244</v>
      </c>
      <c r="DA10" s="6" t="n">
        <v>0.166535017</v>
      </c>
      <c r="DB10" s="6" t="n">
        <v>0.141825029</v>
      </c>
      <c r="DC10" s="6" t="n">
        <v>0.5593054</v>
      </c>
      <c r="DD10" s="6" t="n">
        <v>0.05379329</v>
      </c>
      <c r="DE10" s="6" t="n">
        <v>0.001055766</v>
      </c>
      <c r="DF10" s="6" t="n">
        <v>0.31457614</v>
      </c>
      <c r="DG10" s="6" t="n">
        <v>0.5491456</v>
      </c>
      <c r="DH10" s="6" t="n">
        <v>0.7357821</v>
      </c>
      <c r="DI10" s="6" t="n">
        <v>0.987123</v>
      </c>
      <c r="DJ10" s="6" t="n">
        <v>0.09793931</v>
      </c>
      <c r="DK10" s="6" t="n">
        <v>0.7431106652</v>
      </c>
      <c r="DL10" s="6" t="n">
        <v>0.9621517</v>
      </c>
      <c r="DM10" s="6" t="n">
        <v>0.9517697</v>
      </c>
      <c r="DN10" s="6" t="n">
        <v>0.1862907</v>
      </c>
      <c r="DO10" s="6" t="n">
        <v>0.307015547</v>
      </c>
      <c r="DP10" s="6" t="n">
        <v>0.102575384</v>
      </c>
      <c r="DQ10" s="6" t="n">
        <v>0.5151039482</v>
      </c>
      <c r="DR10" s="6" t="n">
        <v>0.543981369</v>
      </c>
      <c r="DS10" s="6" t="n">
        <v>0.4790658</v>
      </c>
      <c r="DT10" s="6" t="n">
        <v>0.00932634</v>
      </c>
      <c r="DU10" s="6" t="n">
        <v>0.026152224</v>
      </c>
      <c r="DV10" s="6" t="n">
        <v>0.802925088</v>
      </c>
      <c r="DW10" s="6" t="n">
        <v>0.3450954</v>
      </c>
      <c r="DX10" s="6" t="n">
        <v>0.569400831</v>
      </c>
      <c r="DY10" s="6" t="n">
        <v>0.3887835</v>
      </c>
      <c r="DZ10" s="6" t="n">
        <v>0.5865979</v>
      </c>
      <c r="EA10" s="6" t="n">
        <v>0.46663875</v>
      </c>
      <c r="EB10" s="6" t="n">
        <v>0.02771901</v>
      </c>
      <c r="EC10" s="6" t="n">
        <v>0.8926099</v>
      </c>
      <c r="ED10" s="6" t="n">
        <v>0.0001195511</v>
      </c>
      <c r="EE10" s="6" t="n">
        <v>0.03678696</v>
      </c>
      <c r="EF10" s="6" t="n">
        <v>0.0894468</v>
      </c>
      <c r="EG10" s="6" t="n">
        <v>0.0185657421</v>
      </c>
      <c r="EH10" s="6" t="n">
        <v>0.580532557</v>
      </c>
      <c r="EI10" s="6" t="n">
        <v>0.5738031</v>
      </c>
      <c r="EJ10" s="6" t="n">
        <v>0.1369408</v>
      </c>
      <c r="EK10" s="6" t="n">
        <v>0.615919406</v>
      </c>
      <c r="EL10" s="6" t="n">
        <v>0.513004364</v>
      </c>
      <c r="EM10" s="6" t="n">
        <v>0.538233678</v>
      </c>
      <c r="EN10" s="6" t="n">
        <v>0.7870384573</v>
      </c>
      <c r="EO10" s="6" t="n">
        <v>0.5448440017</v>
      </c>
      <c r="EP10" s="6" t="n">
        <v>0.272839</v>
      </c>
      <c r="EQ10" s="6" t="n">
        <v>0.2044608322</v>
      </c>
      <c r="ER10" s="6" t="n">
        <v>0.4368704</v>
      </c>
      <c r="ES10" s="6" t="n">
        <v>0.05912973</v>
      </c>
      <c r="ET10" s="6" t="n">
        <v>0.2859705</v>
      </c>
      <c r="EU10" s="6" t="n">
        <v>0.8915978</v>
      </c>
      <c r="EV10" s="6" t="n">
        <v>0.2227471</v>
      </c>
      <c r="EW10" s="6" t="n">
        <v>0.8160097</v>
      </c>
      <c r="EX10" s="6" t="n">
        <v>0.1708964</v>
      </c>
      <c r="EY10" s="6" t="n">
        <v>0.223434014</v>
      </c>
      <c r="EZ10" s="6" t="n">
        <v>0.1390131</v>
      </c>
      <c r="FA10" s="6" t="n">
        <v>0.25312602</v>
      </c>
    </row>
    <row r="11" s="12" customFormat="true" ht="14.4" hidden="false" customHeight="false" outlineLevel="0" collapsed="false">
      <c r="A11" s="9" t="s">
        <v>160</v>
      </c>
      <c r="B11" s="10" t="s">
        <v>173</v>
      </c>
      <c r="C11" s="11" t="s">
        <v>174</v>
      </c>
      <c r="D11" s="11" t="n">
        <v>0.02858464</v>
      </c>
      <c r="E11" s="11" t="n">
        <v>0.9999987</v>
      </c>
      <c r="F11" s="11" t="n">
        <v>0.9996608</v>
      </c>
      <c r="G11" s="11" t="n">
        <v>0.2452066</v>
      </c>
      <c r="H11" s="11" t="n">
        <v>0.2555563686</v>
      </c>
      <c r="I11" s="11" t="n">
        <v>0.170481145</v>
      </c>
      <c r="J11" s="11" t="n">
        <v>0.821562</v>
      </c>
      <c r="K11" s="11" t="n">
        <v>0.82663401</v>
      </c>
      <c r="L11" s="11" t="n">
        <v>0.3046682187</v>
      </c>
      <c r="M11" s="11" t="n">
        <v>0.9224217566</v>
      </c>
      <c r="N11" s="11" t="n">
        <v>0.4124526</v>
      </c>
      <c r="O11" s="11" t="n">
        <v>0.0458010397</v>
      </c>
      <c r="P11" s="11" t="n">
        <v>0.03112387</v>
      </c>
      <c r="Q11" s="11" t="n">
        <v>0.1513382</v>
      </c>
      <c r="R11" s="11" t="n">
        <v>0.9106918</v>
      </c>
      <c r="S11" s="11" t="n">
        <v>0.3127715</v>
      </c>
      <c r="T11" s="11" t="n">
        <v>0.02158495</v>
      </c>
      <c r="U11" s="11" t="n">
        <v>0.9405358</v>
      </c>
      <c r="V11" s="11" t="n">
        <v>0.9685677</v>
      </c>
      <c r="W11" s="11" t="n">
        <v>0.9561103</v>
      </c>
      <c r="X11" s="11" t="n">
        <v>0.03186147</v>
      </c>
      <c r="Y11" s="11" t="n">
        <v>0.5848790451</v>
      </c>
      <c r="Z11" s="11" t="n">
        <v>0.0345512179</v>
      </c>
      <c r="AA11" s="11" t="n">
        <v>0.4493087739</v>
      </c>
      <c r="AB11" s="11" t="n">
        <v>0.402953802</v>
      </c>
      <c r="AC11" s="11" t="n">
        <v>0.6060748</v>
      </c>
      <c r="AD11" s="11" t="n">
        <v>0.4369441765</v>
      </c>
      <c r="AE11" s="11" t="n">
        <v>0.9727049</v>
      </c>
      <c r="AF11" s="11" t="n">
        <v>0.749277791</v>
      </c>
      <c r="AG11" s="11" t="n">
        <v>0.3045645423</v>
      </c>
      <c r="AH11" s="11" t="n">
        <v>0.011652269</v>
      </c>
      <c r="AI11" s="11" t="n">
        <v>0.4029538</v>
      </c>
      <c r="AJ11" s="11" t="n">
        <v>0.11228225</v>
      </c>
      <c r="AK11" s="11" t="n">
        <v>0.6852426</v>
      </c>
      <c r="AL11" s="11" t="n">
        <v>0.5839834</v>
      </c>
      <c r="AM11" s="11" t="n">
        <v>0.4235865</v>
      </c>
      <c r="AN11" s="11" t="n">
        <v>0.056919824</v>
      </c>
      <c r="AO11" s="11" t="n">
        <v>0.25645287</v>
      </c>
      <c r="AP11" s="11" t="n">
        <v>0.869997715</v>
      </c>
      <c r="AQ11" s="11" t="n">
        <v>0.3815828</v>
      </c>
      <c r="AR11" s="11" t="n">
        <v>0.8898226</v>
      </c>
      <c r="AS11" s="11" t="n">
        <v>0.02536405</v>
      </c>
      <c r="AT11" s="11" t="n">
        <v>0.885565975</v>
      </c>
      <c r="AU11" s="11" t="n">
        <v>0.21924095</v>
      </c>
      <c r="AV11" s="11" t="n">
        <v>0.475189</v>
      </c>
      <c r="AW11" s="11" t="n">
        <v>0.9276882</v>
      </c>
      <c r="AX11" s="11" t="n">
        <v>0.30413681</v>
      </c>
      <c r="AY11" s="11" t="n">
        <v>0.4303045</v>
      </c>
      <c r="AZ11" s="11" t="n">
        <v>0.2007398</v>
      </c>
      <c r="BA11" s="11" t="n">
        <v>0.3669124</v>
      </c>
      <c r="BB11" s="11" t="n">
        <v>0.574264039</v>
      </c>
      <c r="BC11" s="11" t="n">
        <v>0.245206636</v>
      </c>
      <c r="BD11" s="11" t="n">
        <v>0.2273024</v>
      </c>
      <c r="BE11" s="11" t="n">
        <v>0.3516497</v>
      </c>
      <c r="BF11" s="11" t="n">
        <v>0.9989932</v>
      </c>
      <c r="BG11" s="11" t="n">
        <v>0.6358748</v>
      </c>
      <c r="BH11" s="11" t="n">
        <v>5.301865E-005</v>
      </c>
      <c r="BI11" s="11" t="n">
        <v>0.0345512179</v>
      </c>
      <c r="BJ11" s="11" t="n">
        <v>0.011652269</v>
      </c>
      <c r="BK11" s="11" t="n">
        <v>0.4303045</v>
      </c>
      <c r="BL11" s="11" t="n">
        <v>0.9625289509</v>
      </c>
      <c r="BM11" s="11" t="n">
        <v>0.9776283</v>
      </c>
      <c r="BN11" s="11" t="n">
        <v>0.0345512179</v>
      </c>
      <c r="BO11" s="11" t="n">
        <v>0.01198526</v>
      </c>
      <c r="BP11" s="11" t="n">
        <v>0.6351155</v>
      </c>
      <c r="BQ11" s="11" t="n">
        <v>0.4146769</v>
      </c>
      <c r="BR11" s="11" t="n">
        <v>0.0401723513</v>
      </c>
      <c r="BS11" s="11" t="n">
        <v>0.31247628</v>
      </c>
      <c r="BT11" s="11" t="n">
        <v>0.07651184</v>
      </c>
      <c r="BU11" s="11" t="n">
        <v>0.8475771944</v>
      </c>
      <c r="BV11" s="11" t="n">
        <v>0.07577043</v>
      </c>
      <c r="BW11" s="11" t="n">
        <v>0.7332438</v>
      </c>
      <c r="BX11" s="11" t="n">
        <v>0.4973573949</v>
      </c>
      <c r="BY11" s="11" t="n">
        <v>0.2203004</v>
      </c>
      <c r="BZ11" s="11" t="n">
        <v>0.5309387191</v>
      </c>
      <c r="CA11" s="11" t="n">
        <v>0.5221735</v>
      </c>
      <c r="CB11" s="11" t="n">
        <v>0.4435065</v>
      </c>
      <c r="CC11" s="11" t="n">
        <v>0.044919123</v>
      </c>
      <c r="CD11" s="11" t="n">
        <v>0.7558442</v>
      </c>
      <c r="CE11" s="11" t="n">
        <v>0.5623025743</v>
      </c>
      <c r="CF11" s="11" t="n">
        <v>0.9317155</v>
      </c>
      <c r="CG11" s="11" t="n">
        <v>0.3594472</v>
      </c>
      <c r="CH11" s="11" t="n">
        <v>0.9664574</v>
      </c>
      <c r="CI11" s="11" t="n">
        <v>0.23630695</v>
      </c>
      <c r="CJ11" s="11" t="n">
        <v>0.01022613</v>
      </c>
      <c r="CK11" s="11" t="n">
        <v>0.5945059907</v>
      </c>
      <c r="CL11" s="11" t="n">
        <v>0.4303045</v>
      </c>
      <c r="CM11" s="11" t="n">
        <v>0.9153392274</v>
      </c>
      <c r="CN11" s="11" t="n">
        <v>0.011652269</v>
      </c>
      <c r="CO11" s="11" t="n">
        <v>0.834533</v>
      </c>
      <c r="CP11" s="11" t="n">
        <v>0.9754341</v>
      </c>
      <c r="CQ11" s="11" t="n">
        <v>0.0008419276</v>
      </c>
      <c r="CR11" s="11" t="n">
        <v>0.312771548</v>
      </c>
      <c r="CS11" s="11" t="n">
        <v>0.452974127</v>
      </c>
      <c r="CT11" s="11" t="n">
        <v>0.0011441542</v>
      </c>
      <c r="CU11" s="11" t="n">
        <v>0.23504602</v>
      </c>
      <c r="CV11" s="11" t="n">
        <v>0.003936304</v>
      </c>
      <c r="CW11" s="11" t="n">
        <v>0.3542851</v>
      </c>
      <c r="CX11" s="11" t="n">
        <v>0.832786334</v>
      </c>
      <c r="CY11" s="11" t="n">
        <v>0.5598224</v>
      </c>
      <c r="CZ11" s="11" t="n">
        <v>0.0002594405</v>
      </c>
      <c r="DA11" s="11" t="n">
        <v>0.158280203</v>
      </c>
      <c r="DB11" s="11" t="n">
        <v>0.14227791</v>
      </c>
      <c r="DC11" s="11" t="n">
        <v>0.94317</v>
      </c>
      <c r="DD11" s="11" t="n">
        <v>0.1768217</v>
      </c>
      <c r="DE11" s="11" t="n">
        <v>0.04681375</v>
      </c>
      <c r="DF11" s="11" t="n">
        <v>0.10208762</v>
      </c>
      <c r="DG11" s="11" t="n">
        <v>0.2606989</v>
      </c>
      <c r="DH11" s="11" t="n">
        <v>0.8107851</v>
      </c>
      <c r="DI11" s="11" t="n">
        <v>0.02185856</v>
      </c>
      <c r="DJ11" s="11" t="n">
        <v>0.120965</v>
      </c>
      <c r="DK11" s="11" t="n">
        <v>0.8173269069</v>
      </c>
      <c r="DL11" s="11" t="n">
        <v>0.9979594</v>
      </c>
      <c r="DM11" s="11" t="n">
        <v>0.8747742</v>
      </c>
      <c r="DN11" s="11" t="n">
        <v>0.2273024</v>
      </c>
      <c r="DO11" s="11" t="n">
        <v>0.811459491</v>
      </c>
      <c r="DP11" s="11" t="n">
        <v>0.755089813</v>
      </c>
      <c r="DQ11" s="11" t="n">
        <v>0.0213137654</v>
      </c>
      <c r="DR11" s="11" t="n">
        <v>0.259795041</v>
      </c>
      <c r="DS11" s="11" t="n">
        <v>0.7535841</v>
      </c>
      <c r="DT11" s="11" t="n">
        <v>0.011652269</v>
      </c>
      <c r="DU11" s="11" t="n">
        <v>0.271288466</v>
      </c>
      <c r="DV11" s="11" t="n">
        <v>0.890059912</v>
      </c>
      <c r="DW11" s="11" t="n">
        <v>0.5636572</v>
      </c>
      <c r="DX11" s="11" t="n">
        <v>0.890693288</v>
      </c>
      <c r="DY11" s="11" t="n">
        <v>0.05402306</v>
      </c>
      <c r="DZ11" s="11" t="n">
        <v>0.4462813</v>
      </c>
      <c r="EA11" s="11" t="n">
        <v>0.11493896</v>
      </c>
      <c r="EB11" s="11" t="n">
        <v>0.03455122</v>
      </c>
      <c r="EC11" s="11" t="n">
        <v>0.0005500799</v>
      </c>
      <c r="ED11" s="11" t="n">
        <v>0.4043683</v>
      </c>
      <c r="EE11" s="11" t="n">
        <v>0.04580104</v>
      </c>
      <c r="EF11" s="11" t="n">
        <v>0.110601</v>
      </c>
      <c r="EG11" s="11" t="n">
        <v>0.023168815</v>
      </c>
      <c r="EH11" s="11" t="n">
        <v>0.574773823</v>
      </c>
      <c r="EI11" s="11" t="n">
        <v>0.6558925</v>
      </c>
      <c r="EJ11" s="11" t="n">
        <v>0.4427255</v>
      </c>
      <c r="EK11" s="11" t="n">
        <v>0.134640271</v>
      </c>
      <c r="EL11" s="11" t="n">
        <v>0.056816134</v>
      </c>
      <c r="EM11" s="11" t="n">
        <v>0.505689312</v>
      </c>
      <c r="EN11" s="11" t="n">
        <v>0.0448650071</v>
      </c>
      <c r="EO11" s="11" t="n">
        <v>0.2571131624</v>
      </c>
      <c r="EP11" s="11" t="n">
        <v>0.3286961</v>
      </c>
      <c r="EQ11" s="11" t="n">
        <v>0.5557029252</v>
      </c>
      <c r="ER11" s="11" t="n">
        <v>0.6094422</v>
      </c>
      <c r="ES11" s="11" t="n">
        <v>0.9541054</v>
      </c>
      <c r="ET11" s="11" t="n">
        <v>0.8227551</v>
      </c>
      <c r="EU11" s="11" t="n">
        <v>0.7642635</v>
      </c>
      <c r="EV11" s="11" t="n">
        <v>0.003792315</v>
      </c>
      <c r="EW11" s="11" t="n">
        <v>0.991598</v>
      </c>
      <c r="EX11" s="11" t="n">
        <v>0.2089736</v>
      </c>
      <c r="EY11" s="11" t="n">
        <v>0.574023603</v>
      </c>
      <c r="EZ11" s="11" t="n">
        <v>0.5598224</v>
      </c>
      <c r="FA11" s="11" t="n">
        <v>0.34210905</v>
      </c>
    </row>
    <row r="12" s="11" customFormat="true" ht="14.4" hidden="false" customHeight="false" outlineLevel="0" collapsed="false">
      <c r="A12" s="9" t="s">
        <v>160</v>
      </c>
      <c r="B12" s="10" t="s">
        <v>175</v>
      </c>
      <c r="C12" s="11" t="s">
        <v>176</v>
      </c>
      <c r="D12" s="11" t="n">
        <v>0.08077116</v>
      </c>
      <c r="E12" s="11" t="n">
        <v>0.996804</v>
      </c>
      <c r="F12" s="11" t="n">
        <v>0.01481364</v>
      </c>
      <c r="G12" s="11" t="n">
        <v>0.1724538</v>
      </c>
      <c r="H12" s="11" t="n">
        <v>0.2446572798</v>
      </c>
      <c r="I12" s="11" t="n">
        <v>0.46202413</v>
      </c>
      <c r="J12" s="11" t="n">
        <v>0.6864283</v>
      </c>
      <c r="K12" s="11" t="n">
        <v>0.16759668</v>
      </c>
      <c r="L12" s="11" t="n">
        <v>0.2169070396</v>
      </c>
      <c r="M12" s="11" t="n">
        <v>0.8016149534</v>
      </c>
      <c r="N12" s="11" t="n">
        <v>0.6150143</v>
      </c>
      <c r="O12" s="11" t="n">
        <v>0.0310545376</v>
      </c>
      <c r="P12" s="11" t="n">
        <v>0.06199586</v>
      </c>
      <c r="Q12" s="11" t="n">
        <v>0.1045392</v>
      </c>
      <c r="R12" s="11" t="n">
        <v>0.635863</v>
      </c>
      <c r="S12" s="11" t="n">
        <v>0.2230596</v>
      </c>
      <c r="T12" s="11" t="n">
        <v>0.4934148</v>
      </c>
      <c r="U12" s="11" t="n">
        <v>0.8081951</v>
      </c>
      <c r="V12" s="11" t="n">
        <v>0.9025218</v>
      </c>
      <c r="W12" s="11" t="n">
        <v>0.1823735</v>
      </c>
      <c r="X12" s="11" t="n">
        <v>0.03987264</v>
      </c>
      <c r="Y12" s="11" t="n">
        <v>0.3348676238</v>
      </c>
      <c r="Z12" s="11" t="n">
        <v>0.0233824525</v>
      </c>
      <c r="AA12" s="11" t="n">
        <v>0.4968594779</v>
      </c>
      <c r="AB12" s="11" t="n">
        <v>0.293228595</v>
      </c>
      <c r="AC12" s="11" t="n">
        <v>0.5556143</v>
      </c>
      <c r="AD12" s="11" t="n">
        <v>0.3205622482</v>
      </c>
      <c r="AE12" s="11" t="n">
        <v>0.8985139</v>
      </c>
      <c r="AF12" s="11" t="n">
        <v>0.237283248</v>
      </c>
      <c r="AG12" s="11" t="n">
        <v>0.2216475314</v>
      </c>
      <c r="AH12" s="11" t="n">
        <v>0.007855666</v>
      </c>
      <c r="AI12" s="11" t="n">
        <v>0.2932286</v>
      </c>
      <c r="AJ12" s="11" t="n">
        <v>0.12708834</v>
      </c>
      <c r="AK12" s="11" t="n">
        <v>0.5379722</v>
      </c>
      <c r="AL12" s="11" t="n">
        <v>0.7953825</v>
      </c>
      <c r="AM12" s="11" t="n">
        <v>0.3097579</v>
      </c>
      <c r="AN12" s="11" t="n">
        <v>0.038666387</v>
      </c>
      <c r="AO12" s="11" t="n">
        <v>0.35980768</v>
      </c>
      <c r="AP12" s="11" t="n">
        <v>0.3972349816</v>
      </c>
      <c r="AQ12" s="11" t="n">
        <v>0.2763037</v>
      </c>
      <c r="AR12" s="11" t="n">
        <v>0.2673804</v>
      </c>
      <c r="AS12" s="11" t="n">
        <v>0.4111118</v>
      </c>
      <c r="AT12" s="11" t="n">
        <v>0.542967337</v>
      </c>
      <c r="AU12" s="11" t="n">
        <v>0.17215366</v>
      </c>
      <c r="AV12" s="11" t="n">
        <v>0.3519717</v>
      </c>
      <c r="AW12" s="11" t="n">
        <v>0.5260792</v>
      </c>
      <c r="AX12" s="11" t="n">
        <v>0.36710481</v>
      </c>
      <c r="AY12" s="11" t="n">
        <v>0.3151814</v>
      </c>
      <c r="AZ12" s="11" t="n">
        <v>0.1652496</v>
      </c>
      <c r="BA12" s="11" t="n">
        <v>0.264796</v>
      </c>
      <c r="BB12" s="11" t="n">
        <v>0.114460312</v>
      </c>
      <c r="BC12" s="11" t="n">
        <v>0.17245377</v>
      </c>
      <c r="BD12" s="11" t="n">
        <v>0.1592957</v>
      </c>
      <c r="BE12" s="11" t="n">
        <v>0.02225046</v>
      </c>
      <c r="BF12" s="11" t="n">
        <v>0.09561878</v>
      </c>
      <c r="BG12" s="11" t="n">
        <v>0.08702799</v>
      </c>
      <c r="BH12" s="11" t="n">
        <v>0.02115117</v>
      </c>
      <c r="BI12" s="11" t="n">
        <v>0.0233824525</v>
      </c>
      <c r="BJ12" s="11" t="n">
        <v>0.007855666</v>
      </c>
      <c r="BK12" s="11" t="n">
        <v>0.3151814</v>
      </c>
      <c r="BL12" s="11" t="n">
        <v>0.9390942605</v>
      </c>
      <c r="BM12" s="11" t="n">
        <v>0.2811214</v>
      </c>
      <c r="BN12" s="11" t="n">
        <v>0.0233824525</v>
      </c>
      <c r="BO12" s="11" t="n">
        <v>0.1003314</v>
      </c>
      <c r="BP12" s="11" t="n">
        <v>0.4925646</v>
      </c>
      <c r="BQ12" s="11" t="n">
        <v>0.4612779</v>
      </c>
      <c r="BR12" s="11" t="n">
        <v>0.1084169827</v>
      </c>
      <c r="BS12" s="11" t="n">
        <v>0.50323833</v>
      </c>
      <c r="BT12" s="11" t="n">
        <v>0.7677707</v>
      </c>
      <c r="BU12" s="11" t="n">
        <v>0.0947263787</v>
      </c>
      <c r="BV12" s="11" t="n">
        <v>0.264796</v>
      </c>
      <c r="BW12" s="11" t="n">
        <v>0.2922762</v>
      </c>
      <c r="BX12" s="11" t="n">
        <v>0.1680219553</v>
      </c>
      <c r="BY12" s="11" t="n">
        <v>0.1725078</v>
      </c>
      <c r="BZ12" s="11" t="n">
        <v>0.2921870828</v>
      </c>
      <c r="CA12" s="11" t="n">
        <v>0.3916051</v>
      </c>
      <c r="CB12" s="11" t="n">
        <v>0.3259009</v>
      </c>
      <c r="CC12" s="11" t="n">
        <v>0.225724532</v>
      </c>
      <c r="CD12" s="11" t="n">
        <v>0.969239</v>
      </c>
      <c r="CE12" s="11" t="n">
        <v>0.2355996644</v>
      </c>
      <c r="CF12" s="11" t="n">
        <v>0.7538068</v>
      </c>
      <c r="CG12" s="11" t="n">
        <v>0.2589737</v>
      </c>
      <c r="CH12" s="11" t="n">
        <v>0.8733373</v>
      </c>
      <c r="CI12" s="11" t="n">
        <v>0.16590068</v>
      </c>
      <c r="CJ12" s="11" t="n">
        <v>0.2865341</v>
      </c>
      <c r="CK12" s="11" t="n">
        <v>0.1229712394</v>
      </c>
      <c r="CL12" s="11" t="n">
        <v>0.3151814</v>
      </c>
      <c r="CM12" s="11" t="n">
        <v>0.567175985</v>
      </c>
      <c r="CN12" s="11" t="n">
        <v>0.007855666</v>
      </c>
      <c r="CO12" s="11" t="n">
        <v>0.6557685</v>
      </c>
      <c r="CP12" s="11" t="n">
        <v>0.7105007</v>
      </c>
      <c r="CQ12" s="11" t="n">
        <v>0.6385668439</v>
      </c>
      <c r="CR12" s="11" t="n">
        <v>0.026177072</v>
      </c>
      <c r="CS12" s="11" t="n">
        <v>0.411047817</v>
      </c>
      <c r="CT12" s="11" t="n">
        <v>0.5371947107</v>
      </c>
      <c r="CU12" s="11" t="n">
        <v>0.72035252</v>
      </c>
      <c r="CV12" s="11" t="n">
        <v>0.03758153</v>
      </c>
      <c r="CW12" s="11" t="n">
        <v>0.8847248</v>
      </c>
      <c r="CX12" s="11" t="n">
        <v>0.376522096</v>
      </c>
      <c r="CY12" s="11" t="n">
        <v>0.4242918</v>
      </c>
      <c r="CZ12" s="11" t="n">
        <v>0.05562141</v>
      </c>
      <c r="DA12" s="11" t="n">
        <v>0.613422062</v>
      </c>
      <c r="DB12" s="11" t="n">
        <v>0.087442867</v>
      </c>
      <c r="DC12" s="11" t="n">
        <v>0.8828398</v>
      </c>
      <c r="DD12" s="11" t="n">
        <v>0.4572678</v>
      </c>
      <c r="DE12" s="11" t="n">
        <v>0.1449431</v>
      </c>
      <c r="DF12" s="11" t="n">
        <v>0.23121407</v>
      </c>
      <c r="DG12" s="11" t="n">
        <v>0.4885452</v>
      </c>
      <c r="DH12" s="11" t="n">
        <v>0.6738076</v>
      </c>
      <c r="DI12" s="11" t="n">
        <v>0.9743516</v>
      </c>
      <c r="DJ12" s="11" t="n">
        <v>0.08309874</v>
      </c>
      <c r="DK12" s="11" t="n">
        <v>0.315463203</v>
      </c>
      <c r="DL12" s="11" t="n">
        <v>0.9923301</v>
      </c>
      <c r="DM12" s="11" t="n">
        <v>0.5419675</v>
      </c>
      <c r="DN12" s="11" t="n">
        <v>0.1592957</v>
      </c>
      <c r="DO12" s="11" t="n">
        <v>0.397826892</v>
      </c>
      <c r="DP12" s="11" t="n">
        <v>0.243074378</v>
      </c>
      <c r="DQ12" s="11" t="n">
        <v>0.7583980915</v>
      </c>
      <c r="DR12" s="11" t="n">
        <v>0.132326652</v>
      </c>
      <c r="DS12" s="11" t="n">
        <v>0.139312</v>
      </c>
      <c r="DT12" s="11" t="n">
        <v>0.007855666</v>
      </c>
      <c r="DU12" s="11" t="n">
        <v>0.191805915</v>
      </c>
      <c r="DV12" s="11" t="n">
        <v>0.464367288</v>
      </c>
      <c r="DW12" s="11" t="n">
        <v>0.1627705</v>
      </c>
      <c r="DX12" s="11" t="n">
        <v>0.859579026</v>
      </c>
      <c r="DY12" s="11" t="n">
        <v>0.6120671</v>
      </c>
      <c r="DZ12" s="11" t="n">
        <v>0.2312141</v>
      </c>
      <c r="EA12" s="11" t="n">
        <v>0.46051403</v>
      </c>
      <c r="EB12" s="11" t="n">
        <v>0.02338245</v>
      </c>
      <c r="EC12" s="11" t="n">
        <v>0.04090924</v>
      </c>
      <c r="ED12" s="11" t="n">
        <v>0.02065679</v>
      </c>
      <c r="EE12" s="11" t="n">
        <v>0.03105454</v>
      </c>
      <c r="EF12" s="11" t="n">
        <v>0.07583851</v>
      </c>
      <c r="EG12" s="11" t="n">
        <v>0.0156496552</v>
      </c>
      <c r="EH12" s="11" t="n">
        <v>0.259954297</v>
      </c>
      <c r="EI12" s="11" t="n">
        <v>0.5121928</v>
      </c>
      <c r="EJ12" s="11" t="n">
        <v>0.6149516</v>
      </c>
      <c r="EK12" s="11" t="n">
        <v>0.294145716</v>
      </c>
      <c r="EL12" s="11" t="n">
        <v>0.669103852</v>
      </c>
      <c r="EM12" s="11" t="n">
        <v>0.445194142</v>
      </c>
      <c r="EN12" s="11" t="n">
        <v>0.1413080338</v>
      </c>
      <c r="EO12" s="11" t="n">
        <v>0.5324276365</v>
      </c>
      <c r="EP12" s="11" t="n">
        <v>0.2352202</v>
      </c>
      <c r="EQ12" s="11" t="n">
        <v>0.5831618066</v>
      </c>
      <c r="ER12" s="11" t="n">
        <v>0.7777188</v>
      </c>
      <c r="ES12" s="11" t="n">
        <v>0.7169105</v>
      </c>
      <c r="ET12" s="11" t="n">
        <v>0.5780809</v>
      </c>
      <c r="EU12" s="11" t="n">
        <v>0.845899</v>
      </c>
      <c r="EV12" s="11" t="n">
        <v>0.09727559</v>
      </c>
      <c r="EW12" s="11" t="n">
        <v>0.5193898</v>
      </c>
      <c r="EX12" s="11" t="n">
        <v>0.1459286</v>
      </c>
      <c r="EY12" s="11" t="n">
        <v>0.28959572</v>
      </c>
      <c r="EZ12" s="11" t="n">
        <v>0.4242918</v>
      </c>
      <c r="FA12" s="11" t="n">
        <v>0.19704785</v>
      </c>
    </row>
    <row r="13" s="6" customFormat="true" ht="14.4" hidden="false" customHeight="false" outlineLevel="0" collapsed="false">
      <c r="A13" s="7" t="s">
        <v>160</v>
      </c>
      <c r="B13" s="8" t="s">
        <v>177</v>
      </c>
      <c r="C13" s="6" t="s">
        <v>178</v>
      </c>
      <c r="D13" s="6" t="n">
        <v>0.2749428</v>
      </c>
      <c r="E13" s="6" t="n">
        <v>0.7446016</v>
      </c>
      <c r="F13" s="6" t="n">
        <v>0.8670972</v>
      </c>
      <c r="G13" s="6" t="n">
        <v>0.2043708</v>
      </c>
      <c r="H13" s="6" t="n">
        <v>0.0646890419</v>
      </c>
      <c r="I13" s="6" t="n">
        <v>0.750842431</v>
      </c>
      <c r="J13" s="6" t="n">
        <v>0.753576</v>
      </c>
      <c r="K13" s="6" t="n">
        <v>0.47697215</v>
      </c>
      <c r="L13" s="6" t="n">
        <v>0.2556977843</v>
      </c>
      <c r="M13" s="6" t="n">
        <v>0.2537320492</v>
      </c>
      <c r="N13" s="6" t="n">
        <v>0.6842771</v>
      </c>
      <c r="O13" s="6" t="n">
        <v>0.0373851882</v>
      </c>
      <c r="P13" s="6" t="n">
        <v>0.09035404</v>
      </c>
      <c r="Q13" s="6" t="n">
        <v>0.1248498</v>
      </c>
      <c r="R13" s="6" t="n">
        <v>0.8282759</v>
      </c>
      <c r="S13" s="6" t="n">
        <v>0.2627549</v>
      </c>
      <c r="T13" s="6" t="n">
        <v>0.21511413</v>
      </c>
      <c r="U13" s="6" t="n">
        <v>0.8823196</v>
      </c>
      <c r="V13" s="6" t="n">
        <v>0.7700145</v>
      </c>
      <c r="W13" s="6" t="n">
        <v>0.9815442</v>
      </c>
      <c r="X13" s="6" t="n">
        <v>0.3074314</v>
      </c>
      <c r="Y13" s="6" t="n">
        <v>0.4477803843</v>
      </c>
      <c r="Z13" s="6" t="n">
        <v>0.028171943</v>
      </c>
      <c r="AA13" s="6" t="n">
        <v>0.5980659054</v>
      </c>
      <c r="AB13" s="6" t="n">
        <v>0.342400636</v>
      </c>
      <c r="AC13" s="6" t="n">
        <v>0.7167311</v>
      </c>
      <c r="AD13" s="6" t="n">
        <v>0.3729923011</v>
      </c>
      <c r="AE13" s="6" t="n">
        <v>0.9986834</v>
      </c>
      <c r="AF13" s="6" t="n">
        <v>0.308013512</v>
      </c>
      <c r="AG13" s="6" t="n">
        <v>0.5400438721</v>
      </c>
      <c r="AH13" s="6" t="n">
        <v>0.009480196</v>
      </c>
      <c r="AI13" s="6" t="n">
        <v>0.3424006</v>
      </c>
      <c r="AJ13" s="6" t="n">
        <v>0.1875851</v>
      </c>
      <c r="AK13" s="6" t="n">
        <v>0.9977476</v>
      </c>
      <c r="AL13" s="6" t="n">
        <v>0.9991138</v>
      </c>
      <c r="AM13" s="6" t="n">
        <v>0.3609301</v>
      </c>
      <c r="AN13" s="6" t="n">
        <v>0.0465111301</v>
      </c>
      <c r="AO13" s="6" t="n">
        <v>0.71486495</v>
      </c>
      <c r="AP13" s="6" t="n">
        <v>0.8094946624</v>
      </c>
      <c r="AQ13" s="6" t="n">
        <v>0.3233341</v>
      </c>
      <c r="AR13" s="6" t="n">
        <v>0.9988107</v>
      </c>
      <c r="AS13" s="6" t="n">
        <v>0.7537763</v>
      </c>
      <c r="AT13" s="6" t="n">
        <v>0.341441195</v>
      </c>
      <c r="AU13" s="6" t="n">
        <v>0.26506859</v>
      </c>
      <c r="AV13" s="6" t="n">
        <v>0.09603487</v>
      </c>
      <c r="AW13" s="6" t="n">
        <v>0.6279104</v>
      </c>
      <c r="AX13" s="6" t="n">
        <v>0.71572829</v>
      </c>
      <c r="AY13" s="6" t="n">
        <v>0.07611972</v>
      </c>
      <c r="AZ13" s="6" t="n">
        <v>0.3974377</v>
      </c>
      <c r="BA13" s="6" t="n">
        <v>0.3103172</v>
      </c>
      <c r="BB13" s="6" t="n">
        <v>0.3647654</v>
      </c>
      <c r="BC13" s="6" t="n">
        <v>0.204370779</v>
      </c>
      <c r="BD13" s="6" t="n">
        <v>0.1890665</v>
      </c>
      <c r="BE13" s="6" t="n">
        <v>0.5455522</v>
      </c>
      <c r="BF13" s="6" t="n">
        <v>0.9963332</v>
      </c>
      <c r="BG13" s="6" t="n">
        <v>0.7751874</v>
      </c>
      <c r="BH13" s="6" t="n">
        <v>0.000178329</v>
      </c>
      <c r="BI13" s="6" t="n">
        <v>0.028171943</v>
      </c>
      <c r="BJ13" s="6" t="n">
        <v>0.009480196</v>
      </c>
      <c r="BK13" s="6" t="n">
        <v>0.3669899</v>
      </c>
      <c r="BL13" s="6" t="n">
        <v>0.7899881667</v>
      </c>
      <c r="BM13" s="6" t="n">
        <v>0.7453796</v>
      </c>
      <c r="BN13" s="6" t="n">
        <v>0.028171943</v>
      </c>
      <c r="BO13" s="6" t="n">
        <v>0.35682</v>
      </c>
      <c r="BP13" s="6" t="n">
        <v>0.5592795</v>
      </c>
      <c r="BQ13" s="6" t="n">
        <v>0.607587</v>
      </c>
      <c r="BR13" s="6" t="n">
        <v>0.1384321202</v>
      </c>
      <c r="BS13" s="6" t="n">
        <v>0.10959127</v>
      </c>
      <c r="BT13" s="6" t="n">
        <v>0.4645923</v>
      </c>
      <c r="BU13" s="6" t="n">
        <v>0.6659046045</v>
      </c>
      <c r="BV13" s="6" t="n">
        <v>0.0005085187</v>
      </c>
      <c r="BW13" s="6" t="n">
        <v>0.9053146</v>
      </c>
      <c r="BX13" s="6" t="n">
        <v>0.474792304</v>
      </c>
      <c r="BY13" s="6" t="n">
        <v>0.29</v>
      </c>
      <c r="BZ13" s="6" t="n">
        <v>0.6649790792</v>
      </c>
      <c r="CA13" s="6" t="n">
        <v>0.4512904</v>
      </c>
      <c r="CB13" s="6" t="n">
        <v>0.3789378</v>
      </c>
      <c r="CC13" s="6" t="n">
        <v>0.294059113</v>
      </c>
      <c r="CD13" s="6" t="n">
        <v>0.1291549</v>
      </c>
      <c r="CE13" s="6" t="n">
        <v>0.2659553854</v>
      </c>
      <c r="CF13" s="6" t="n">
        <v>0.9511389</v>
      </c>
      <c r="CG13" s="6" t="n">
        <v>0.3037151</v>
      </c>
      <c r="CH13" s="6" t="n">
        <v>0.9967877</v>
      </c>
      <c r="CI13" s="6" t="n">
        <v>0.19675507</v>
      </c>
      <c r="CJ13" s="6" t="n">
        <v>0.4035349</v>
      </c>
      <c r="CK13" s="6" t="n">
        <v>0.5198150799</v>
      </c>
      <c r="CL13" s="6" t="n">
        <v>0.3669899</v>
      </c>
      <c r="CM13" s="6" t="n">
        <v>0.7651704793</v>
      </c>
      <c r="CN13" s="6" t="n">
        <v>0.009480196</v>
      </c>
      <c r="CO13" s="6" t="n">
        <v>0.6651338</v>
      </c>
      <c r="CP13" s="6" t="n">
        <v>0.9508161</v>
      </c>
      <c r="CQ13" s="6" t="n">
        <v>0.0349883692</v>
      </c>
      <c r="CR13" s="6" t="n">
        <v>0.262754905</v>
      </c>
      <c r="CS13" s="6" t="n">
        <v>0.309190136</v>
      </c>
      <c r="CT13" s="6" t="n">
        <v>0.3953077263</v>
      </c>
      <c r="CU13" s="6" t="n">
        <v>0.57877357</v>
      </c>
      <c r="CV13" s="6" t="n">
        <v>0.3411294</v>
      </c>
      <c r="CW13" s="6" t="n">
        <v>0.697556</v>
      </c>
      <c r="CX13" s="6" t="n">
        <v>0.260283673</v>
      </c>
      <c r="CY13" s="6" t="n">
        <v>0.02911855</v>
      </c>
      <c r="CZ13" s="6" t="n">
        <v>0.8775748</v>
      </c>
      <c r="DA13" s="6" t="n">
        <v>0.608030189</v>
      </c>
      <c r="DB13" s="6" t="n">
        <v>0.650901129</v>
      </c>
      <c r="DC13" s="6" t="n">
        <v>0.8611665</v>
      </c>
      <c r="DD13" s="6" t="n">
        <v>0.4977304</v>
      </c>
      <c r="DE13" s="6" t="n">
        <v>0.7963486</v>
      </c>
      <c r="DF13" s="6" t="n">
        <v>0.32340771</v>
      </c>
      <c r="DG13" s="6" t="n">
        <v>0.04740229</v>
      </c>
      <c r="DH13" s="6" t="n">
        <v>0.7415475</v>
      </c>
      <c r="DI13" s="6" t="n">
        <v>0.9880192</v>
      </c>
      <c r="DJ13" s="6" t="n">
        <v>0.09947917</v>
      </c>
      <c r="DK13" s="6" t="n">
        <v>0.7488332141</v>
      </c>
      <c r="DL13" s="6" t="n">
        <v>0.9856738</v>
      </c>
      <c r="DM13" s="6" t="n">
        <v>0.6605409</v>
      </c>
      <c r="DN13" s="6" t="n">
        <v>0.1890665</v>
      </c>
      <c r="DO13" s="6" t="n">
        <v>0.652986422</v>
      </c>
      <c r="DP13" s="6" t="n">
        <v>0.681253638</v>
      </c>
      <c r="DQ13" s="6" t="n">
        <v>0.7777634118</v>
      </c>
      <c r="DR13" s="6" t="n">
        <v>0.584967485</v>
      </c>
      <c r="DS13" s="6" t="n">
        <v>0.8115911</v>
      </c>
      <c r="DT13" s="6" t="n">
        <v>0.009480196</v>
      </c>
      <c r="DU13" s="6" t="n">
        <v>0.226787612</v>
      </c>
      <c r="DV13" s="6" t="n">
        <v>0.81019715</v>
      </c>
      <c r="DW13" s="6" t="n">
        <v>0.5611923</v>
      </c>
      <c r="DX13" s="6" t="n">
        <v>0.893806553</v>
      </c>
      <c r="DY13" s="6" t="n">
        <v>0.7517469</v>
      </c>
      <c r="DZ13" s="6" t="n">
        <v>0.3234077</v>
      </c>
      <c r="EA13" s="6" t="n">
        <v>0.9597127</v>
      </c>
      <c r="EB13" s="6" t="n">
        <v>0.02817194</v>
      </c>
      <c r="EC13" s="6" t="n">
        <v>0.6605137</v>
      </c>
      <c r="ED13" s="6" t="n">
        <v>0.4894396</v>
      </c>
      <c r="EE13" s="6" t="n">
        <v>0.03738519</v>
      </c>
      <c r="EF13" s="6" t="n">
        <v>0.09085996</v>
      </c>
      <c r="EG13" s="6" t="n">
        <v>0.0188705597</v>
      </c>
      <c r="EH13" s="6" t="n">
        <v>0.918906437</v>
      </c>
      <c r="EI13" s="6" t="n">
        <v>0.5797857</v>
      </c>
      <c r="EJ13" s="6" t="n">
        <v>0.887239</v>
      </c>
      <c r="EK13" s="6" t="n">
        <v>0.456576484</v>
      </c>
      <c r="EL13" s="6" t="n">
        <v>0.061344141</v>
      </c>
      <c r="EM13" s="6" t="n">
        <v>0.678097812</v>
      </c>
      <c r="EN13" s="6" t="n">
        <v>0.02111305</v>
      </c>
      <c r="EO13" s="6" t="n">
        <v>0.5620138927</v>
      </c>
      <c r="EP13" s="6" t="n">
        <v>0.2766691</v>
      </c>
      <c r="EQ13" s="6" t="n">
        <v>0.4204592282</v>
      </c>
      <c r="ER13" s="6" t="n">
        <v>0.8582311</v>
      </c>
      <c r="ES13" s="6" t="n">
        <v>0.8685118</v>
      </c>
      <c r="ET13" s="6" t="n">
        <v>0.7026296</v>
      </c>
      <c r="EU13" s="6" t="n">
        <v>0.6582632</v>
      </c>
      <c r="EV13" s="6" t="n">
        <v>0.3447178</v>
      </c>
      <c r="EW13" s="6" t="n">
        <v>0.970576</v>
      </c>
      <c r="EX13" s="6" t="n">
        <v>0.173468</v>
      </c>
      <c r="EY13" s="6" t="n">
        <v>0.84052614</v>
      </c>
      <c r="EZ13" s="6" t="n">
        <v>0.1426892</v>
      </c>
      <c r="FA13" s="6" t="n">
        <v>0.25903947</v>
      </c>
    </row>
    <row r="14" s="6" customFormat="true" ht="14.4" hidden="false" customHeight="false" outlineLevel="0" collapsed="false">
      <c r="A14" s="7" t="s">
        <v>160</v>
      </c>
      <c r="B14" s="8" t="s">
        <v>179</v>
      </c>
      <c r="C14" s="6" t="s">
        <v>180</v>
      </c>
      <c r="D14" s="6" t="n">
        <v>0.5664193</v>
      </c>
      <c r="E14" s="6" t="n">
        <v>0.01078442</v>
      </c>
      <c r="F14" s="6" t="n">
        <v>0.5901552</v>
      </c>
      <c r="G14" s="6" t="n">
        <v>0.2471948</v>
      </c>
      <c r="H14" s="6" t="n">
        <v>0.1215806538</v>
      </c>
      <c r="I14" s="6" t="n">
        <v>0.832055881</v>
      </c>
      <c r="J14" s="6" t="n">
        <v>0.8244222</v>
      </c>
      <c r="K14" s="6" t="n">
        <v>0.21826392</v>
      </c>
      <c r="L14" s="6" t="n">
        <v>0.0513444552</v>
      </c>
      <c r="M14" s="6" t="n">
        <v>0.4530719537</v>
      </c>
      <c r="N14" s="6" t="n">
        <v>0.4170001</v>
      </c>
      <c r="O14" s="6" t="n">
        <v>0.0462203785</v>
      </c>
      <c r="P14" s="6" t="n">
        <v>0.003798591</v>
      </c>
      <c r="Q14" s="6" t="n">
        <v>0.1526428</v>
      </c>
      <c r="R14" s="6" t="n">
        <v>0.8600966</v>
      </c>
      <c r="S14" s="6" t="n">
        <v>0.3151841</v>
      </c>
      <c r="T14" s="6" t="n">
        <v>0.35612286</v>
      </c>
      <c r="U14" s="6" t="n">
        <v>0.9425728</v>
      </c>
      <c r="V14" s="6" t="n">
        <v>0.4574304</v>
      </c>
      <c r="W14" s="6" t="n">
        <v>0.3428566</v>
      </c>
      <c r="X14" s="6" t="n">
        <v>0.2189811</v>
      </c>
      <c r="Y14" s="6" t="n">
        <v>0.0885356181</v>
      </c>
      <c r="Z14" s="6" t="n">
        <v>0.0348694467</v>
      </c>
      <c r="AA14" s="6" t="n">
        <v>0.7132914657</v>
      </c>
      <c r="AB14" s="6" t="n">
        <v>0.094645426</v>
      </c>
      <c r="AC14" s="6" t="n">
        <v>0.6157017</v>
      </c>
      <c r="AD14" s="6" t="n">
        <v>0.4399681989</v>
      </c>
      <c r="AE14" s="6" t="n">
        <v>0.9983749</v>
      </c>
      <c r="AF14" s="6" t="n">
        <v>0.40477088</v>
      </c>
      <c r="AG14" s="6" t="n">
        <v>0.7410691269</v>
      </c>
      <c r="AH14" s="6" t="n">
        <v>0.011760873</v>
      </c>
      <c r="AI14" s="6" t="n">
        <v>0.4058339</v>
      </c>
      <c r="AJ14" s="6" t="n">
        <v>0.28158445</v>
      </c>
      <c r="AK14" s="6" t="n">
        <v>0.9968725</v>
      </c>
      <c r="AL14" s="6" t="n">
        <v>0.9837618</v>
      </c>
      <c r="AM14" s="6" t="n">
        <v>0.4265563</v>
      </c>
      <c r="AN14" s="6" t="n">
        <v>0.0574378624</v>
      </c>
      <c r="AO14" s="6" t="n">
        <v>0.84498044</v>
      </c>
      <c r="AP14" s="6" t="n">
        <v>0.335953344</v>
      </c>
      <c r="AQ14" s="6" t="n">
        <v>0.3843631</v>
      </c>
      <c r="AR14" s="6" t="n">
        <v>0.8971472</v>
      </c>
      <c r="AS14" s="6" t="n">
        <v>0.02678546</v>
      </c>
      <c r="AT14" s="6" t="n">
        <v>0.534432725</v>
      </c>
      <c r="AU14" s="6" t="n">
        <v>0.22460561</v>
      </c>
      <c r="AV14" s="6" t="n">
        <v>0.4783518</v>
      </c>
      <c r="AW14" s="6" t="n">
        <v>0.7411766</v>
      </c>
      <c r="AX14" s="6" t="n">
        <v>0.48502507</v>
      </c>
      <c r="AY14" s="6" t="n">
        <v>0.4333019</v>
      </c>
      <c r="AZ14" s="6" t="n">
        <v>0.8693761</v>
      </c>
      <c r="BA14" s="6" t="n">
        <v>0.36962</v>
      </c>
      <c r="BB14" s="6" t="n">
        <v>0.583982257</v>
      </c>
      <c r="BC14" s="6" t="n">
        <v>0.247194782</v>
      </c>
      <c r="BD14" s="6" t="n">
        <v>0.2291683</v>
      </c>
      <c r="BE14" s="6" t="n">
        <v>0.7954797</v>
      </c>
      <c r="BF14" s="6" t="n">
        <v>0.6901713</v>
      </c>
      <c r="BG14" s="6" t="n">
        <v>0.9353783</v>
      </c>
      <c r="BH14" s="6" t="n">
        <v>0.005652601</v>
      </c>
      <c r="BI14" s="6" t="n">
        <v>0.0004115468</v>
      </c>
      <c r="BJ14" s="6" t="n">
        <v>0.011760873</v>
      </c>
      <c r="BK14" s="6" t="n">
        <v>0.4333019</v>
      </c>
      <c r="BL14" s="6" t="n">
        <v>0.9642398607</v>
      </c>
      <c r="BM14" s="6" t="n">
        <v>0.06891085</v>
      </c>
      <c r="BN14" s="6" t="n">
        <v>0.0348694467</v>
      </c>
      <c r="BO14" s="6" t="n">
        <v>0.0131889</v>
      </c>
      <c r="BP14" s="6" t="n">
        <v>0.6385482</v>
      </c>
      <c r="BQ14" s="6" t="n">
        <v>0.2700937</v>
      </c>
      <c r="BR14" s="6" t="n">
        <v>0.0009012549</v>
      </c>
      <c r="BS14" s="6" t="n">
        <v>0.53865395</v>
      </c>
      <c r="BT14" s="6" t="n">
        <v>0.706434</v>
      </c>
      <c r="BU14" s="6" t="n">
        <v>0.6090063259</v>
      </c>
      <c r="BV14" s="6" t="n">
        <v>0.07698917</v>
      </c>
      <c r="BW14" s="6" t="n">
        <v>0.3604889</v>
      </c>
      <c r="BX14" s="6" t="n">
        <v>0.2912150554</v>
      </c>
      <c r="BY14" s="6" t="n">
        <v>0.8692449</v>
      </c>
      <c r="BZ14" s="6" t="n">
        <v>0.9416259933</v>
      </c>
      <c r="CA14" s="6" t="n">
        <v>0.1695898</v>
      </c>
      <c r="CB14" s="6" t="n">
        <v>0.4465561</v>
      </c>
      <c r="CC14" s="6" t="n">
        <v>0.151405728</v>
      </c>
      <c r="CD14" s="6" t="n">
        <v>0.9946063</v>
      </c>
      <c r="CE14" s="6" t="n">
        <v>0.4738650153</v>
      </c>
      <c r="CF14" s="6" t="n">
        <v>0.3762607</v>
      </c>
      <c r="CG14" s="6" t="n">
        <v>0.3621167</v>
      </c>
      <c r="CH14" s="6" t="n">
        <v>0.9818441</v>
      </c>
      <c r="CI14" s="6" t="n">
        <v>0.02970403</v>
      </c>
      <c r="CJ14" s="6" t="n">
        <v>0.7703251</v>
      </c>
      <c r="CK14" s="6" t="n">
        <v>0.2293460671</v>
      </c>
      <c r="CL14" s="6" t="n">
        <v>0.1095115</v>
      </c>
      <c r="CM14" s="6" t="n">
        <v>0.5604072391</v>
      </c>
      <c r="CN14" s="6" t="n">
        <v>0.011760873</v>
      </c>
      <c r="CO14" s="6" t="n">
        <v>0.3270342</v>
      </c>
      <c r="CP14" s="6" t="n">
        <v>0.8869153</v>
      </c>
      <c r="CQ14" s="6" t="n">
        <v>0.0666362315</v>
      </c>
      <c r="CR14" s="6" t="n">
        <v>0.054350841</v>
      </c>
      <c r="CS14" s="6" t="n">
        <v>0.45999295</v>
      </c>
      <c r="CT14" s="6" t="n">
        <v>0.5796591629</v>
      </c>
      <c r="CU14" s="6" t="n">
        <v>0.43409995</v>
      </c>
      <c r="CV14" s="6" t="n">
        <v>0.1626481</v>
      </c>
      <c r="CW14" s="6" t="n">
        <v>0.9928796</v>
      </c>
      <c r="CX14" s="6" t="n">
        <v>0.655283594</v>
      </c>
      <c r="CY14" s="6" t="n">
        <v>0.04975853</v>
      </c>
      <c r="CZ14" s="6" t="n">
        <v>0.00029392</v>
      </c>
      <c r="DA14" s="6" t="n">
        <v>0.225862882</v>
      </c>
      <c r="DB14" s="6" t="n">
        <v>0.501202846</v>
      </c>
      <c r="DC14" s="6" t="n">
        <v>0.3510504</v>
      </c>
      <c r="DD14" s="6" t="n">
        <v>0.2559679</v>
      </c>
      <c r="DE14" s="6" t="n">
        <v>0.003838468</v>
      </c>
      <c r="DF14" s="6" t="n">
        <v>0.4522349</v>
      </c>
      <c r="DG14" s="6" t="n">
        <v>0.634245</v>
      </c>
      <c r="DH14" s="6" t="n">
        <v>0.8137158</v>
      </c>
      <c r="DI14" s="6" t="n">
        <v>0.9958935</v>
      </c>
      <c r="DJ14" s="6" t="n">
        <v>0.1220269</v>
      </c>
      <c r="DK14" s="6" t="n">
        <v>0.0927694807</v>
      </c>
      <c r="DL14" s="6" t="n">
        <v>0.8485712</v>
      </c>
      <c r="DM14" s="6" t="n">
        <v>0.9823085</v>
      </c>
      <c r="DN14" s="6" t="n">
        <v>0.2291683</v>
      </c>
      <c r="DO14" s="6" t="n">
        <v>0.651086426</v>
      </c>
      <c r="DP14" s="6" t="n">
        <v>0.168349263</v>
      </c>
      <c r="DQ14" s="6" t="n">
        <v>0.9534802623</v>
      </c>
      <c r="DR14" s="6" t="n">
        <v>0.908596675</v>
      </c>
      <c r="DS14" s="6" t="n">
        <v>0.9086334</v>
      </c>
      <c r="DT14" s="6" t="n">
        <v>0.011760873</v>
      </c>
      <c r="DU14" s="6" t="n">
        <v>0.273447501</v>
      </c>
      <c r="DV14" s="6" t="n">
        <v>0.893092443</v>
      </c>
      <c r="DW14" s="6" t="n">
        <v>0.8508998</v>
      </c>
      <c r="DX14" s="6" t="n">
        <v>0.739842413</v>
      </c>
      <c r="DY14" s="6" t="n">
        <v>0.7597584</v>
      </c>
      <c r="DZ14" s="6" t="n">
        <v>0.4522349</v>
      </c>
      <c r="EA14" s="6" t="n">
        <v>0.12055471</v>
      </c>
      <c r="EB14" s="6" t="n">
        <v>0.03486945</v>
      </c>
      <c r="EC14" s="6" t="n">
        <v>0.002241581</v>
      </c>
      <c r="ED14" s="6" t="n">
        <v>0.02167781</v>
      </c>
      <c r="EE14" s="6" t="n">
        <v>0.04622038</v>
      </c>
      <c r="EF14" s="6" t="n">
        <v>0.1115778</v>
      </c>
      <c r="EG14" s="6" t="n">
        <v>0.0233834801</v>
      </c>
      <c r="EH14" s="6" t="n">
        <v>0.406592521</v>
      </c>
      <c r="EI14" s="6" t="n">
        <v>0.6593171</v>
      </c>
      <c r="EJ14" s="6" t="n">
        <v>0.1096102</v>
      </c>
      <c r="EK14" s="6" t="n">
        <v>0.80144133</v>
      </c>
      <c r="EL14" s="6" t="n">
        <v>0.668599064</v>
      </c>
      <c r="EM14" s="6" t="n">
        <v>0.728582543</v>
      </c>
      <c r="EN14" s="6" t="n">
        <v>0.8581201241</v>
      </c>
      <c r="EO14" s="6" t="n">
        <v>0.5149585923</v>
      </c>
      <c r="EP14" s="6" t="n">
        <v>0.3311998</v>
      </c>
      <c r="EQ14" s="6" t="n">
        <v>0.5619709087</v>
      </c>
      <c r="ER14" s="6" t="n">
        <v>0.6166861</v>
      </c>
      <c r="ES14" s="6" t="n">
        <v>0.0008877979</v>
      </c>
      <c r="ET14" s="6" t="n">
        <v>0.6581745</v>
      </c>
      <c r="EU14" s="6" t="n">
        <v>0.9395147</v>
      </c>
      <c r="EV14" s="6" t="n">
        <v>0.5032248</v>
      </c>
      <c r="EW14" s="6" t="n">
        <v>0.9336899</v>
      </c>
      <c r="EX14" s="6" t="n">
        <v>0.2107103</v>
      </c>
      <c r="EY14" s="6" t="n">
        <v>0.773829275</v>
      </c>
      <c r="EZ14" s="6" t="n">
        <v>0.563196</v>
      </c>
      <c r="FA14" s="6" t="n">
        <v>0.34620734</v>
      </c>
    </row>
    <row r="15" s="6" customFormat="true" ht="14.4" hidden="false" customHeight="false" outlineLevel="0" collapsed="false">
      <c r="A15" s="7" t="s">
        <v>160</v>
      </c>
      <c r="B15" s="8" t="s">
        <v>181</v>
      </c>
      <c r="C15" s="6" t="s">
        <v>182</v>
      </c>
      <c r="D15" s="6" t="n">
        <v>0.8194753</v>
      </c>
      <c r="E15" s="6" t="n">
        <v>0.9999634</v>
      </c>
      <c r="F15" s="6" t="n">
        <v>0.4395163</v>
      </c>
      <c r="G15" s="6" t="n">
        <v>0.2614595</v>
      </c>
      <c r="H15" s="6" t="n">
        <v>0.6225124763</v>
      </c>
      <c r="I15" s="6" t="n">
        <v>0.956063768</v>
      </c>
      <c r="J15" s="6" t="n">
        <v>0.8438411</v>
      </c>
      <c r="K15" s="6" t="n">
        <v>0.44513244</v>
      </c>
      <c r="L15" s="6" t="n">
        <v>0.3239469255</v>
      </c>
      <c r="M15" s="6" t="n">
        <v>0.7334987344</v>
      </c>
      <c r="N15" s="6" t="n">
        <v>0.449428</v>
      </c>
      <c r="O15" s="6" t="n">
        <v>0.049256453</v>
      </c>
      <c r="P15" s="6" t="n">
        <v>0.0003840558</v>
      </c>
      <c r="Q15" s="6" t="n">
        <v>0.01295863</v>
      </c>
      <c r="R15" s="6" t="n">
        <v>0.9068237</v>
      </c>
      <c r="S15" s="6" t="n">
        <v>0.3324314</v>
      </c>
      <c r="T15" s="6" t="n">
        <v>0.85810007</v>
      </c>
      <c r="U15" s="6" t="n">
        <v>0.9924876</v>
      </c>
      <c r="V15" s="6" t="n">
        <v>0.1688573</v>
      </c>
      <c r="W15" s="6" t="n">
        <v>0.001510266</v>
      </c>
      <c r="X15" s="6" t="n">
        <v>0.6578945</v>
      </c>
      <c r="Y15" s="6" t="n">
        <v>0.6347716049</v>
      </c>
      <c r="Z15" s="6" t="n">
        <v>0.00046826</v>
      </c>
      <c r="AA15" s="6" t="n">
        <v>0.7461273785</v>
      </c>
      <c r="AB15" s="6" t="n">
        <v>0.105478352</v>
      </c>
      <c r="AC15" s="6" t="n">
        <v>0.6814848</v>
      </c>
      <c r="AD15" s="6" t="n">
        <v>0.4614215827</v>
      </c>
      <c r="AE15" s="6" t="n">
        <v>0.9072221</v>
      </c>
      <c r="AF15" s="6" t="n">
        <v>0.185462569</v>
      </c>
      <c r="AG15" s="6" t="n">
        <v>0.6656315413</v>
      </c>
      <c r="AH15" s="6" t="n">
        <v>0.012548249</v>
      </c>
      <c r="AI15" s="6" t="n">
        <v>0.4263127</v>
      </c>
      <c r="AJ15" s="6" t="n">
        <v>0.31516536</v>
      </c>
      <c r="AK15" s="6" t="n">
        <v>0.9796257</v>
      </c>
      <c r="AL15" s="6" t="n">
        <v>0.9999998</v>
      </c>
      <c r="AM15" s="6" t="n">
        <v>0.4476434</v>
      </c>
      <c r="AN15" s="6" t="n">
        <v>0.0611868361</v>
      </c>
      <c r="AO15" s="6" t="n">
        <v>0.66180124</v>
      </c>
      <c r="AP15" s="6" t="n">
        <v>0.0694112727</v>
      </c>
      <c r="AQ15" s="6" t="n">
        <v>0.4041585</v>
      </c>
      <c r="AR15" s="6" t="n">
        <v>0.9391555</v>
      </c>
      <c r="AS15" s="6" t="n">
        <v>0.2678682</v>
      </c>
      <c r="AT15" s="6" t="n">
        <v>0.321983193</v>
      </c>
      <c r="AU15" s="6" t="n">
        <v>0.45338473</v>
      </c>
      <c r="AV15" s="6" t="n">
        <v>0.5007288</v>
      </c>
      <c r="AW15" s="6" t="n">
        <v>0.5344324</v>
      </c>
      <c r="AX15" s="6" t="n">
        <v>0.541833</v>
      </c>
      <c r="AY15" s="6" t="n">
        <v>0.454576</v>
      </c>
      <c r="AZ15" s="6" t="n">
        <v>0.8727202</v>
      </c>
      <c r="BA15" s="6" t="n">
        <v>0.3889159</v>
      </c>
      <c r="BB15" s="6" t="n">
        <v>0.650957047</v>
      </c>
      <c r="BC15" s="6" t="n">
        <v>0.036191953</v>
      </c>
      <c r="BD15" s="6" t="n">
        <v>0.2425679</v>
      </c>
      <c r="BE15" s="6" t="n">
        <v>0.853149</v>
      </c>
      <c r="BF15" s="6" t="n">
        <v>0.6064924</v>
      </c>
      <c r="BG15" s="6" t="n">
        <v>0.960597</v>
      </c>
      <c r="BH15" s="6" t="n">
        <v>0.0515371</v>
      </c>
      <c r="BI15" s="6" t="n">
        <v>0.0371745146</v>
      </c>
      <c r="BJ15" s="6" t="n">
        <v>0.012548249</v>
      </c>
      <c r="BK15" s="6" t="n">
        <v>0.454576</v>
      </c>
      <c r="BL15" s="6" t="n">
        <v>0.2918140837</v>
      </c>
      <c r="BM15" s="6" t="n">
        <v>0.6029134</v>
      </c>
      <c r="BN15" s="6" t="n">
        <v>0.0371745146</v>
      </c>
      <c r="BO15" s="6" t="n">
        <v>0.8167323</v>
      </c>
      <c r="BP15" s="6" t="n">
        <v>0.6624993</v>
      </c>
      <c r="BQ15" s="6" t="n">
        <v>0.8083245</v>
      </c>
      <c r="BR15" s="6" t="n">
        <v>0.7822348231</v>
      </c>
      <c r="BS15" s="6" t="n">
        <v>0.81845988</v>
      </c>
      <c r="BT15" s="6" t="n">
        <v>0.9952912</v>
      </c>
      <c r="BU15" s="6" t="n">
        <v>0.8448076588</v>
      </c>
      <c r="BV15" s="6" t="n">
        <v>0.3889159</v>
      </c>
      <c r="BW15" s="6" t="n">
        <v>0.9588286</v>
      </c>
      <c r="BX15" s="6" t="n">
        <v>0.3756129415</v>
      </c>
      <c r="BY15" s="6" t="n">
        <v>0.7904456</v>
      </c>
      <c r="BZ15" s="6" t="n">
        <v>0.5809470911</v>
      </c>
      <c r="CA15" s="6" t="n">
        <v>0.1873181</v>
      </c>
      <c r="CB15" s="6" t="n">
        <v>0.4681813</v>
      </c>
      <c r="CC15" s="6" t="n">
        <v>0.763053733</v>
      </c>
      <c r="CD15" s="6" t="n">
        <v>0.9962062</v>
      </c>
      <c r="CE15" s="6" t="n">
        <v>0.7620570667</v>
      </c>
      <c r="CF15" s="6" t="n">
        <v>0.9508308</v>
      </c>
      <c r="CG15" s="6" t="n">
        <v>0.3811491</v>
      </c>
      <c r="CH15" s="6" t="n">
        <v>0.9641357</v>
      </c>
      <c r="CI15" s="6" t="n">
        <v>0.03344931</v>
      </c>
      <c r="CJ15" s="6" t="n">
        <v>0.8532073</v>
      </c>
      <c r="CK15" s="6" t="n">
        <v>0.072995885</v>
      </c>
      <c r="CL15" s="6" t="n">
        <v>0.121812</v>
      </c>
      <c r="CM15" s="6" t="n">
        <v>0.6485932473</v>
      </c>
      <c r="CN15" s="6" t="n">
        <v>0.012548249</v>
      </c>
      <c r="CO15" s="6" t="n">
        <v>0.5332901</v>
      </c>
      <c r="CP15" s="6" t="n">
        <v>0.208328</v>
      </c>
      <c r="CQ15" s="6" t="n">
        <v>0.8039608638</v>
      </c>
      <c r="CR15" s="6" t="n">
        <v>0.332431398</v>
      </c>
      <c r="CS15" s="6" t="n">
        <v>0.170661494</v>
      </c>
      <c r="CT15" s="6" t="n">
        <v>0.9052033286</v>
      </c>
      <c r="CU15" s="6" t="n">
        <v>0.81648273</v>
      </c>
      <c r="CV15" s="6" t="n">
        <v>0.9026094</v>
      </c>
      <c r="CW15" s="6" t="n">
        <v>0.9493421</v>
      </c>
      <c r="CX15" s="6" t="n">
        <v>0.423260937</v>
      </c>
      <c r="CY15" s="6" t="n">
        <v>0.2193215</v>
      </c>
      <c r="CZ15" s="6" t="n">
        <v>0.9372374</v>
      </c>
      <c r="DA15" s="6" t="n">
        <v>0.993585538</v>
      </c>
      <c r="DB15" s="6" t="n">
        <v>0.461821236</v>
      </c>
      <c r="DC15" s="6" t="n">
        <v>0.8204189</v>
      </c>
      <c r="DD15" s="6" t="n">
        <v>0.005736568</v>
      </c>
      <c r="DE15" s="6" t="n">
        <v>0.1593694</v>
      </c>
      <c r="DF15" s="6" t="n">
        <v>0.49456426</v>
      </c>
      <c r="DG15" s="6" t="n">
        <v>0.2888789</v>
      </c>
      <c r="DH15" s="6" t="n">
        <v>0.2641309</v>
      </c>
      <c r="DI15" s="6" t="n">
        <v>0.1334164</v>
      </c>
      <c r="DJ15" s="6" t="n">
        <v>0.1296912</v>
      </c>
      <c r="DK15" s="6" t="n">
        <v>0.5445437411</v>
      </c>
      <c r="DL15" s="6" t="n">
        <v>0.6828378</v>
      </c>
      <c r="DM15" s="6" t="n">
        <v>0.8733639</v>
      </c>
      <c r="DN15" s="6" t="n">
        <v>0.2425679</v>
      </c>
      <c r="DO15" s="6" t="n">
        <v>0.65417497</v>
      </c>
      <c r="DP15" s="6" t="n">
        <v>0.445221915</v>
      </c>
      <c r="DQ15" s="6" t="n">
        <v>0.9846997875</v>
      </c>
      <c r="DR15" s="6" t="n">
        <v>0.987705549</v>
      </c>
      <c r="DS15" s="6" t="n">
        <v>0.8617019</v>
      </c>
      <c r="DT15" s="6" t="n">
        <v>0.012548249</v>
      </c>
      <c r="DU15" s="6" t="n">
        <v>0.288917316</v>
      </c>
      <c r="DV15" s="6" t="n">
        <v>0.220163161</v>
      </c>
      <c r="DW15" s="6" t="n">
        <v>0.8993878</v>
      </c>
      <c r="DX15" s="6" t="n">
        <v>0.808805835</v>
      </c>
      <c r="DY15" s="6" t="n">
        <v>0.8064147</v>
      </c>
      <c r="DZ15" s="6" t="n">
        <v>0.4945643</v>
      </c>
      <c r="EA15" s="6" t="n">
        <v>0.25600893</v>
      </c>
      <c r="EB15" s="6" t="n">
        <v>0.03717451</v>
      </c>
      <c r="EC15" s="6" t="n">
        <v>0.8008707</v>
      </c>
      <c r="ED15" s="6" t="n">
        <v>0.1403431</v>
      </c>
      <c r="EE15" s="6" t="n">
        <v>0.04925645</v>
      </c>
      <c r="EF15" s="6" t="n">
        <v>0.1186311</v>
      </c>
      <c r="EG15" s="6" t="n">
        <v>0.0249390964</v>
      </c>
      <c r="EH15" s="6" t="n">
        <v>0.639638104</v>
      </c>
      <c r="EI15" s="6" t="n">
        <v>0.6831577</v>
      </c>
      <c r="EJ15" s="6" t="n">
        <v>0.02096284</v>
      </c>
      <c r="EK15" s="6" t="n">
        <v>0.426046381</v>
      </c>
      <c r="EL15" s="6" t="n">
        <v>0.710434752</v>
      </c>
      <c r="EM15" s="6" t="n">
        <v>0.87212236</v>
      </c>
      <c r="EN15" s="6" t="n">
        <v>0.8756107623</v>
      </c>
      <c r="EO15" s="6" t="n">
        <v>0.2319760574</v>
      </c>
      <c r="EP15" s="6" t="n">
        <v>0.3490824</v>
      </c>
      <c r="EQ15" s="6" t="n">
        <v>0.205016839</v>
      </c>
      <c r="ER15" s="6" t="n">
        <v>0.9422024</v>
      </c>
      <c r="ES15" s="6" t="n">
        <v>0.008155947</v>
      </c>
      <c r="ET15" s="6" t="n">
        <v>0.207062</v>
      </c>
      <c r="EU15" s="6" t="n">
        <v>0.5724524</v>
      </c>
      <c r="EV15" s="6" t="n">
        <v>0.5926722</v>
      </c>
      <c r="EW15" s="6" t="n">
        <v>0.9950789</v>
      </c>
      <c r="EX15" s="6" t="n">
        <v>0.2231933</v>
      </c>
      <c r="EY15" s="6" t="n">
        <v>0.438073123</v>
      </c>
      <c r="EZ15" s="6" t="n">
        <v>0.5869035</v>
      </c>
      <c r="FA15" s="6" t="n">
        <v>0.37565794</v>
      </c>
    </row>
    <row r="16" s="15" customFormat="true" ht="14.4" hidden="false" customHeight="false" outlineLevel="0" collapsed="false">
      <c r="A16" s="13" t="s">
        <v>160</v>
      </c>
      <c r="B16" s="14" t="s">
        <v>183</v>
      </c>
      <c r="C16" s="15" t="s">
        <v>184</v>
      </c>
      <c r="D16" s="15" t="n">
        <v>0.02075719</v>
      </c>
      <c r="E16" s="15" t="n">
        <v>0.9999836</v>
      </c>
      <c r="F16" s="15" t="n">
        <v>0.002284352</v>
      </c>
      <c r="G16" s="15" t="n">
        <v>0.1908266</v>
      </c>
      <c r="H16" s="15" t="n">
        <v>0.0459073835</v>
      </c>
      <c r="I16" s="15" t="n">
        <v>0.055005104</v>
      </c>
      <c r="J16" s="15" t="n">
        <v>0.7267266</v>
      </c>
      <c r="K16" s="15" t="n">
        <v>0.09349205</v>
      </c>
      <c r="L16" s="15" t="n">
        <v>0.2392910528</v>
      </c>
      <c r="M16" s="15" t="n">
        <v>0.1109000439</v>
      </c>
      <c r="N16" s="15" t="n">
        <v>0.2874277</v>
      </c>
      <c r="O16" s="15" t="n">
        <v>0.0346733446</v>
      </c>
      <c r="P16" s="15" t="n">
        <v>2.32529E-006</v>
      </c>
      <c r="Q16" s="15" t="n">
        <v>0.1161902</v>
      </c>
      <c r="R16" s="15" t="n">
        <v>0.7577072</v>
      </c>
      <c r="S16" s="15" t="n">
        <v>0.2459735</v>
      </c>
      <c r="T16" s="15" t="n">
        <v>0.61825947</v>
      </c>
      <c r="U16" s="15" t="n">
        <v>0.9671945</v>
      </c>
      <c r="V16" s="15" t="n">
        <v>0.7324553</v>
      </c>
      <c r="W16" s="15" t="n">
        <v>0.971634</v>
      </c>
      <c r="X16" s="15" t="n">
        <v>0.02328392</v>
      </c>
      <c r="Y16" s="15" t="n">
        <v>0.3999993676</v>
      </c>
      <c r="Z16" s="15" t="n">
        <v>0.0261193208</v>
      </c>
      <c r="AA16" s="15" t="n">
        <v>0.8460592437</v>
      </c>
      <c r="AB16" s="15" t="n">
        <v>0.057228322</v>
      </c>
      <c r="AC16" s="15" t="n">
        <v>0.8066381</v>
      </c>
      <c r="AD16" s="15" t="n">
        <v>0.3510055937</v>
      </c>
      <c r="AE16" s="15" t="n">
        <v>0.7330706</v>
      </c>
      <c r="AF16" s="15" t="n">
        <v>0.277700422</v>
      </c>
      <c r="AG16" s="15" t="n">
        <v>0.4667480605</v>
      </c>
      <c r="AH16" s="15" t="n">
        <v>0.008783322</v>
      </c>
      <c r="AI16" s="15" t="n">
        <v>0.321731</v>
      </c>
      <c r="AJ16" s="15" t="n">
        <v>0.05053257</v>
      </c>
      <c r="AK16" s="15" t="n">
        <v>0.6576431</v>
      </c>
      <c r="AL16" s="15" t="n">
        <v>0.9662239</v>
      </c>
      <c r="AM16" s="15" t="n">
        <v>0.3394504</v>
      </c>
      <c r="AN16" s="15" t="n">
        <v>0.043152273</v>
      </c>
      <c r="AO16" s="15" t="n">
        <v>0.01279645</v>
      </c>
      <c r="AP16" s="15" t="n">
        <v>0.1977109432</v>
      </c>
      <c r="AQ16" s="15" t="n">
        <v>0.3035365</v>
      </c>
      <c r="AR16" s="15" t="n">
        <v>0.5281204</v>
      </c>
      <c r="AS16" s="15" t="n">
        <v>0.1611226</v>
      </c>
      <c r="AT16" s="15" t="n">
        <v>0.114950197</v>
      </c>
      <c r="AU16" s="15" t="n">
        <v>0.22388328</v>
      </c>
      <c r="AV16" s="15" t="n">
        <v>0.3844729</v>
      </c>
      <c r="AW16" s="15" t="n">
        <v>0.3144714</v>
      </c>
      <c r="AX16" s="15" t="n">
        <v>0.25999461</v>
      </c>
      <c r="AY16" s="15" t="n">
        <v>0.3452535</v>
      </c>
      <c r="AZ16" s="15" t="n">
        <v>0.2894706</v>
      </c>
      <c r="BA16" s="15" t="n">
        <v>0.2911366</v>
      </c>
      <c r="BB16" s="15" t="n">
        <v>0.626857046</v>
      </c>
      <c r="BC16" s="15" t="n">
        <v>0.190826575</v>
      </c>
      <c r="BD16" s="15" t="n">
        <v>0.1764211</v>
      </c>
      <c r="BE16" s="15" t="n">
        <v>0.954921</v>
      </c>
      <c r="BF16" s="15" t="n">
        <v>0.7589528</v>
      </c>
      <c r="BG16" s="15" t="n">
        <v>0.9880099</v>
      </c>
      <c r="BH16" s="15" t="n">
        <v>0.003679553</v>
      </c>
      <c r="BI16" s="15" t="n">
        <v>0.0261193208</v>
      </c>
      <c r="BJ16" s="15" t="n">
        <v>0.008783322</v>
      </c>
      <c r="BK16" s="15" t="n">
        <v>0.3452535</v>
      </c>
      <c r="BL16" s="15" t="n">
        <v>0.1337796285</v>
      </c>
      <c r="BM16" s="15" t="n">
        <v>0.3072448</v>
      </c>
      <c r="BN16" s="15" t="n">
        <v>0.0261193208</v>
      </c>
      <c r="BO16" s="15" t="n">
        <v>0.1791926</v>
      </c>
      <c r="BP16" s="15" t="n">
        <v>0.5317951</v>
      </c>
      <c r="BQ16" s="15" t="n">
        <v>0.9801782</v>
      </c>
      <c r="BR16" s="15" t="n">
        <v>0.8673996282</v>
      </c>
      <c r="BS16" s="15" t="n">
        <v>0.63552719</v>
      </c>
      <c r="BT16" s="15" t="n">
        <v>0.7608497</v>
      </c>
      <c r="BU16" s="15" t="n">
        <v>0.0799101029</v>
      </c>
      <c r="BV16" s="15" t="n">
        <v>0.2911366</v>
      </c>
      <c r="BW16" s="15" t="n">
        <v>0.7692648</v>
      </c>
      <c r="BX16" s="15" t="n">
        <v>0.9757917356</v>
      </c>
      <c r="BY16" s="15" t="n">
        <v>0.8351553</v>
      </c>
      <c r="BZ16" s="15" t="n">
        <v>0.3526694226</v>
      </c>
      <c r="CA16" s="15" t="n">
        <v>0.4264281</v>
      </c>
      <c r="CB16" s="15" t="n">
        <v>0.3567072</v>
      </c>
      <c r="CC16" s="15" t="n">
        <v>0.079678415</v>
      </c>
      <c r="CD16" s="15" t="n">
        <v>0.0006399023</v>
      </c>
      <c r="CE16" s="15" t="n">
        <v>0.1837249708</v>
      </c>
      <c r="CF16" s="15" t="n">
        <v>0.9880248</v>
      </c>
      <c r="CG16" s="15" t="n">
        <v>0.2848542</v>
      </c>
      <c r="CH16" s="15" t="n">
        <v>0.8738103</v>
      </c>
      <c r="CI16" s="15" t="n">
        <v>0.18365561</v>
      </c>
      <c r="CJ16" s="15" t="n">
        <v>0.7402765</v>
      </c>
      <c r="CK16" s="15" t="n">
        <v>0.0306172246</v>
      </c>
      <c r="CL16" s="15" t="n">
        <v>0.3452535</v>
      </c>
      <c r="CM16" s="15" t="n">
        <v>0.3051408163</v>
      </c>
      <c r="CN16" s="15" t="n">
        <v>0.008783322</v>
      </c>
      <c r="CO16" s="15" t="n">
        <v>0.4317968</v>
      </c>
      <c r="CP16" s="15" t="n">
        <v>0.1475622</v>
      </c>
      <c r="CQ16" s="15" t="n">
        <v>0.679664061</v>
      </c>
      <c r="CR16" s="15" t="n">
        <v>0.245973542</v>
      </c>
      <c r="CS16" s="15" t="n">
        <v>0.263522255</v>
      </c>
      <c r="CT16" s="15" t="n">
        <v>0.5423674515</v>
      </c>
      <c r="CU16" s="15" t="n">
        <v>0.06638479</v>
      </c>
      <c r="CV16" s="15" t="n">
        <v>0.9357912</v>
      </c>
      <c r="CW16" s="15" t="n">
        <v>0.918457</v>
      </c>
      <c r="CX16" s="15" t="n">
        <v>0.184700344</v>
      </c>
      <c r="CY16" s="15" t="n">
        <v>0.4607875</v>
      </c>
      <c r="CZ16" s="15" t="n">
        <v>0.9222277</v>
      </c>
      <c r="DA16" s="15" t="n">
        <v>0.581904066</v>
      </c>
      <c r="DB16" s="15" t="n">
        <v>0.090568063</v>
      </c>
      <c r="DC16" s="15" t="n">
        <v>0.5013156</v>
      </c>
      <c r="DD16" s="15" t="n">
        <v>0.05508232</v>
      </c>
      <c r="DE16" s="15" t="n">
        <v>0.4317621</v>
      </c>
      <c r="DF16" s="15" t="n">
        <v>0.55403876</v>
      </c>
      <c r="DG16" s="15" t="n">
        <v>0.5276446</v>
      </c>
      <c r="DH16" s="15" t="n">
        <v>0.7143943</v>
      </c>
      <c r="DI16" s="15" t="n">
        <v>0.5822569</v>
      </c>
      <c r="DJ16" s="15" t="n">
        <v>0.09248534</v>
      </c>
      <c r="DK16" s="15" t="n">
        <v>0.0094366949</v>
      </c>
      <c r="DL16" s="15" t="n">
        <v>0.9434588</v>
      </c>
      <c r="DM16" s="15" t="n">
        <v>0.5615253</v>
      </c>
      <c r="DN16" s="15" t="n">
        <v>0.1764211</v>
      </c>
      <c r="DO16" s="15" t="n">
        <v>0.957429166</v>
      </c>
      <c r="DP16" s="15" t="n">
        <v>0.089636083</v>
      </c>
      <c r="DQ16" s="15" t="n">
        <v>0.8907767466</v>
      </c>
      <c r="DR16" s="15" t="n">
        <v>0.821544986</v>
      </c>
      <c r="DS16" s="15" t="n">
        <v>0.4475682</v>
      </c>
      <c r="DT16" s="15" t="n">
        <v>0.008783322</v>
      </c>
      <c r="DU16" s="15" t="n">
        <v>0.211963911</v>
      </c>
      <c r="DV16" s="15" t="n">
        <v>0.53825418</v>
      </c>
      <c r="DW16" s="15" t="n">
        <v>0.993701</v>
      </c>
      <c r="DX16" s="15" t="n">
        <v>0.845675513</v>
      </c>
      <c r="DY16" s="15" t="n">
        <v>0.3372499</v>
      </c>
      <c r="DZ16" s="15" t="n">
        <v>0.5540388</v>
      </c>
      <c r="EA16" s="15" t="n">
        <v>0.72687513</v>
      </c>
      <c r="EB16" s="15" t="n">
        <v>0.02611932</v>
      </c>
      <c r="EC16" s="15" t="n">
        <v>0.8776411</v>
      </c>
      <c r="ED16" s="15" t="n">
        <v>0.03101021</v>
      </c>
      <c r="EE16" s="15" t="n">
        <v>0.03467334</v>
      </c>
      <c r="EF16" s="15" t="n">
        <v>0.08444335</v>
      </c>
      <c r="EG16" s="15" t="n">
        <v>0.0174895368</v>
      </c>
      <c r="EH16" s="15" t="n">
        <v>0.092562517</v>
      </c>
      <c r="EI16" s="15" t="n">
        <v>0.5520069</v>
      </c>
      <c r="EJ16" s="15" t="n">
        <v>0.6999132</v>
      </c>
      <c r="EK16" s="15" t="n">
        <v>0.386732025</v>
      </c>
      <c r="EL16" s="15" t="n">
        <v>0.727294422</v>
      </c>
      <c r="EM16" s="15" t="n">
        <v>0.945864645</v>
      </c>
      <c r="EN16" s="15" t="n">
        <v>0.4257770688</v>
      </c>
      <c r="EO16" s="15" t="n">
        <v>0.0685958132</v>
      </c>
      <c r="EP16" s="15" t="n">
        <v>0.259163</v>
      </c>
      <c r="EQ16" s="15" t="n">
        <v>0.1773109527</v>
      </c>
      <c r="ER16" s="15" t="n">
        <v>0.9590839</v>
      </c>
      <c r="ES16" s="15" t="n">
        <v>0.06059029</v>
      </c>
      <c r="ET16" s="15" t="n">
        <v>0.1227844</v>
      </c>
      <c r="EU16" s="15" t="n">
        <v>0.6170316</v>
      </c>
      <c r="EV16" s="15" t="n">
        <v>0.1040709</v>
      </c>
      <c r="EW16" s="15" t="n">
        <v>0.8871583</v>
      </c>
      <c r="EX16" s="15" t="n">
        <v>0.1617594</v>
      </c>
      <c r="EY16" s="15" t="n">
        <v>0.361554105</v>
      </c>
      <c r="EZ16" s="15" t="n">
        <v>0.4607875</v>
      </c>
      <c r="FA16" s="15" t="n">
        <v>0.60056954</v>
      </c>
    </row>
    <row r="17" s="6" customFormat="true" ht="14.4" hidden="false" customHeight="false" outlineLevel="0" collapsed="false">
      <c r="A17" s="7" t="s">
        <v>185</v>
      </c>
      <c r="B17" s="8" t="s">
        <v>186</v>
      </c>
      <c r="C17" s="6" t="s">
        <v>187</v>
      </c>
      <c r="D17" s="6" t="n">
        <v>0.5445094</v>
      </c>
      <c r="E17" s="6" t="n">
        <v>1</v>
      </c>
      <c r="F17" s="6" t="n">
        <v>0.9435856</v>
      </c>
      <c r="G17" s="6" t="n">
        <v>0.2543598</v>
      </c>
      <c r="H17" s="6" t="n">
        <v>0.2104735874</v>
      </c>
      <c r="I17" s="6" t="n">
        <v>0.935269692</v>
      </c>
      <c r="J17" s="6" t="n">
        <v>0.8344141</v>
      </c>
      <c r="K17" s="6" t="n">
        <v>0.64354589</v>
      </c>
      <c r="L17" s="6" t="n">
        <v>0.3155405527</v>
      </c>
      <c r="M17" s="6" t="n">
        <v>0.946573081</v>
      </c>
      <c r="N17" s="6" t="n">
        <v>0.772389</v>
      </c>
      <c r="O17" s="6" t="n">
        <v>0.0477393232</v>
      </c>
      <c r="P17" s="6" t="n">
        <v>2.148704E-005</v>
      </c>
      <c r="Q17" s="6" t="n">
        <v>0.1573567</v>
      </c>
      <c r="R17" s="6" t="n">
        <v>0.8853864</v>
      </c>
      <c r="S17" s="6" t="n">
        <v>0.323861</v>
      </c>
      <c r="T17" s="6" t="n">
        <v>0.63198247</v>
      </c>
      <c r="U17" s="6" t="n">
        <v>0.9912333</v>
      </c>
      <c r="V17" s="6" t="n">
        <v>0.2902667</v>
      </c>
      <c r="W17" s="6" t="n">
        <v>0.9233239</v>
      </c>
      <c r="X17" s="6" t="n">
        <v>0.9191738</v>
      </c>
      <c r="Y17" s="6" t="n">
        <v>0.6133719823</v>
      </c>
      <c r="Z17" s="6" t="n">
        <v>0.03602244</v>
      </c>
      <c r="AA17" s="6" t="n">
        <v>0.7301306601</v>
      </c>
      <c r="AB17" s="6" t="n">
        <v>0.100019478</v>
      </c>
      <c r="AC17" s="6" t="n">
        <v>0.02499219</v>
      </c>
      <c r="AD17" s="6" t="n">
        <v>0.4507974973</v>
      </c>
      <c r="AE17" s="6" t="n">
        <v>0.8223116</v>
      </c>
      <c r="AF17" s="6" t="n">
        <v>0.173943383</v>
      </c>
      <c r="AG17" s="6" t="n">
        <v>0.6332514355</v>
      </c>
      <c r="AH17" s="6" t="n">
        <v>0.012154561</v>
      </c>
      <c r="AI17" s="6" t="n">
        <v>0.416161</v>
      </c>
      <c r="AJ17" s="6" t="n">
        <v>0.2983462</v>
      </c>
      <c r="AK17" s="6" t="n">
        <v>0.7039676</v>
      </c>
      <c r="AL17" s="6" t="n">
        <v>0.9994856</v>
      </c>
      <c r="AM17" s="6" t="n">
        <v>0.4371965</v>
      </c>
      <c r="AN17" s="6" t="n">
        <v>0.0593138433</v>
      </c>
      <c r="AO17" s="6" t="n">
        <v>0.80172818</v>
      </c>
      <c r="AP17" s="6" t="n">
        <v>0.62605076</v>
      </c>
      <c r="AQ17" s="6" t="n">
        <v>0.3943397</v>
      </c>
      <c r="AR17" s="6" t="n">
        <v>0.5001503</v>
      </c>
      <c r="AS17" s="6" t="n">
        <v>0.3918351</v>
      </c>
      <c r="AT17" s="6" t="n">
        <v>0.42279903</v>
      </c>
      <c r="AU17" s="6" t="n">
        <v>0.65082357</v>
      </c>
      <c r="AV17" s="6" t="n">
        <v>0.4896607</v>
      </c>
      <c r="AW17" s="6" t="n">
        <v>0.7574525</v>
      </c>
      <c r="AX17" s="6" t="n">
        <v>0.69849749</v>
      </c>
      <c r="AY17" s="6" t="n">
        <v>0.4440386</v>
      </c>
      <c r="AZ17" s="6" t="n">
        <v>0.7746136</v>
      </c>
      <c r="BA17" s="6" t="n">
        <v>0.379341</v>
      </c>
      <c r="BB17" s="6" t="n">
        <v>0.75652635</v>
      </c>
      <c r="BC17" s="6" t="n">
        <v>0.254359824</v>
      </c>
      <c r="BD17" s="6" t="n">
        <v>0.2358961</v>
      </c>
      <c r="BE17" s="6" t="n">
        <v>0.4100324</v>
      </c>
      <c r="BF17" s="6" t="n">
        <v>0.7196116</v>
      </c>
      <c r="BG17" s="6" t="n">
        <v>0.695413</v>
      </c>
      <c r="BH17" s="6" t="n">
        <v>0.008927216</v>
      </c>
      <c r="BI17" s="6" t="n">
        <v>0.03602244</v>
      </c>
      <c r="BJ17" s="6" t="n">
        <v>0.012154561</v>
      </c>
      <c r="BK17" s="6" t="n">
        <v>0.4440386</v>
      </c>
      <c r="BL17" s="6" t="n">
        <v>0.049389661</v>
      </c>
      <c r="BM17" s="6" t="n">
        <v>0.8293187</v>
      </c>
      <c r="BN17" s="6" t="n">
        <v>0.03602244</v>
      </c>
      <c r="BO17" s="6" t="n">
        <v>0.6898781</v>
      </c>
      <c r="BP17" s="6" t="n">
        <v>0.6507266</v>
      </c>
      <c r="BQ17" s="6" t="n">
        <v>0.4537703</v>
      </c>
      <c r="BR17" s="6" t="n">
        <v>0.754435529</v>
      </c>
      <c r="BS17" s="6" t="n">
        <v>0.47594625</v>
      </c>
      <c r="BT17" s="6" t="n">
        <v>0.9926714</v>
      </c>
      <c r="BU17" s="6" t="n">
        <v>0.6746820687</v>
      </c>
      <c r="BV17" s="6" t="n">
        <v>0.379341</v>
      </c>
      <c r="BW17" s="6" t="n">
        <v>0.9715283</v>
      </c>
      <c r="BX17" s="6" t="n">
        <v>0.7720453899</v>
      </c>
      <c r="BY17" s="6" t="n">
        <v>0.5935788</v>
      </c>
      <c r="BZ17" s="6" t="n">
        <v>0.79013184</v>
      </c>
      <c r="CA17" s="6" t="n">
        <v>0.5372359</v>
      </c>
      <c r="CB17" s="6" t="n">
        <v>0.4574743</v>
      </c>
      <c r="CC17" s="6" t="n">
        <v>0.752035175</v>
      </c>
      <c r="CD17" s="6" t="n">
        <v>0.9954762</v>
      </c>
      <c r="CE17" s="6" t="n">
        <v>0.956395024</v>
      </c>
      <c r="CF17" s="6" t="n">
        <v>0.943142</v>
      </c>
      <c r="CG17" s="6" t="n">
        <v>0.371703</v>
      </c>
      <c r="CH17" s="6" t="n">
        <v>0.8900983</v>
      </c>
      <c r="CI17" s="6" t="n">
        <v>0.24518442</v>
      </c>
      <c r="CJ17" s="6" t="n">
        <v>0.6781577</v>
      </c>
      <c r="CK17" s="6" t="n">
        <v>0.240523041</v>
      </c>
      <c r="CL17" s="6" t="n">
        <v>0.1156185</v>
      </c>
      <c r="CM17" s="6" t="n">
        <v>0.8077911084</v>
      </c>
      <c r="CN17" s="6" t="n">
        <v>0.012154561</v>
      </c>
      <c r="CO17" s="6" t="n">
        <v>0.9733058</v>
      </c>
      <c r="CP17" s="6" t="n">
        <v>0.01628305</v>
      </c>
      <c r="CQ17" s="6" t="n">
        <v>0.7936135645</v>
      </c>
      <c r="CR17" s="6" t="n">
        <v>0.323861024</v>
      </c>
      <c r="CS17" s="6" t="n">
        <v>0.292603671</v>
      </c>
      <c r="CT17" s="6" t="n">
        <v>0.8152197251</v>
      </c>
      <c r="CU17" s="6" t="n">
        <v>0.78313655</v>
      </c>
      <c r="CV17" s="6" t="n">
        <v>0.8925415</v>
      </c>
      <c r="CW17" s="6" t="n">
        <v>0.9303519</v>
      </c>
      <c r="CX17" s="6" t="n">
        <v>0.201023411</v>
      </c>
      <c r="CY17" s="6" t="n">
        <v>0.2092329</v>
      </c>
      <c r="CZ17" s="6" t="n">
        <v>0.7595042</v>
      </c>
      <c r="DA17" s="6" t="n">
        <v>0.8720479</v>
      </c>
      <c r="DB17" s="6" t="n">
        <v>0.646289571</v>
      </c>
      <c r="DC17" s="6" t="n">
        <v>0.8933566</v>
      </c>
      <c r="DD17" s="6" t="n">
        <v>0.05124698</v>
      </c>
      <c r="DE17" s="6" t="n">
        <v>0.1471358</v>
      </c>
      <c r="DF17" s="6" t="n">
        <v>0.47359128</v>
      </c>
      <c r="DG17" s="6" t="n">
        <v>0.6464274</v>
      </c>
      <c r="DH17" s="6" t="n">
        <v>0.03033345</v>
      </c>
      <c r="DI17" s="6" t="n">
        <v>0.2068283</v>
      </c>
      <c r="DJ17" s="6" t="n">
        <v>0.1258667</v>
      </c>
      <c r="DK17" s="6" t="n">
        <v>0.5273711795</v>
      </c>
      <c r="DL17" s="6" t="n">
        <v>0.5361287</v>
      </c>
      <c r="DM17" s="6" t="n">
        <v>0.6813903</v>
      </c>
      <c r="DN17" s="6" t="n">
        <v>0.2358961</v>
      </c>
      <c r="DO17" s="6" t="n">
        <v>0.698733242</v>
      </c>
      <c r="DP17" s="6" t="n">
        <v>0.769586903</v>
      </c>
      <c r="DQ17" s="6" t="n">
        <v>0.8869651115</v>
      </c>
      <c r="DR17" s="6" t="n">
        <v>0.969244852</v>
      </c>
      <c r="DS17" s="6" t="n">
        <v>0.8662517</v>
      </c>
      <c r="DT17" s="6" t="n">
        <v>0.012154561</v>
      </c>
      <c r="DU17" s="6" t="n">
        <v>0.281222484</v>
      </c>
      <c r="DV17" s="6" t="n">
        <v>0.200399299</v>
      </c>
      <c r="DW17" s="6" t="n">
        <v>0.9025834</v>
      </c>
      <c r="DX17" s="6" t="n">
        <v>0.461200204</v>
      </c>
      <c r="DY17" s="6" t="n">
        <v>0.7840584</v>
      </c>
      <c r="DZ17" s="6" t="n">
        <v>0.4735913</v>
      </c>
      <c r="EA17" s="6" t="n">
        <v>0.14218672</v>
      </c>
      <c r="EB17" s="6" t="n">
        <v>0.03602244</v>
      </c>
      <c r="EC17" s="6" t="n">
        <v>0.7862706</v>
      </c>
      <c r="ED17" s="6" t="n">
        <v>0.1111856</v>
      </c>
      <c r="EE17" s="6" t="n">
        <v>0.04773932</v>
      </c>
      <c r="EF17" s="6" t="n">
        <v>0.1151108</v>
      </c>
      <c r="EG17" s="6" t="n">
        <v>0.0241614432</v>
      </c>
      <c r="EH17" s="6" t="n">
        <v>0.61189619</v>
      </c>
      <c r="EI17" s="6" t="n">
        <v>0.6714512</v>
      </c>
      <c r="EJ17" s="6" t="n">
        <v>0.1276242</v>
      </c>
      <c r="EK17" s="6" t="n">
        <v>0.392314175</v>
      </c>
      <c r="EL17" s="6" t="n">
        <v>0.690044211</v>
      </c>
      <c r="EM17" s="6" t="n">
        <v>0.767205956</v>
      </c>
      <c r="EN17" s="6" t="n">
        <v>0.8671512421</v>
      </c>
      <c r="EO17" s="6" t="n">
        <v>0.2020776791</v>
      </c>
      <c r="EP17" s="6" t="n">
        <v>0.3401999</v>
      </c>
      <c r="EQ17" s="6" t="n">
        <v>0.3587372104</v>
      </c>
      <c r="ER17" s="6" t="n">
        <v>0.8168255</v>
      </c>
      <c r="ES17" s="6" t="n">
        <v>0.05825635</v>
      </c>
      <c r="ET17" s="6" t="n">
        <v>0.49565</v>
      </c>
      <c r="EU17" s="6" t="n">
        <v>0.5509048</v>
      </c>
      <c r="EV17" s="6" t="n">
        <v>0.5487338</v>
      </c>
      <c r="EW17" s="6" t="n">
        <v>0.9987746</v>
      </c>
      <c r="EX17" s="6" t="n">
        <v>0.2169754</v>
      </c>
      <c r="EY17" s="6" t="n">
        <v>0.792488494</v>
      </c>
      <c r="EZ17" s="6" t="n">
        <v>0.5752127</v>
      </c>
      <c r="FA17" s="6" t="n">
        <v>0.36099344</v>
      </c>
    </row>
    <row r="18" s="6" customFormat="true" ht="14.4" hidden="false" customHeight="false" outlineLevel="0" collapsed="false">
      <c r="A18" s="7" t="s">
        <v>185</v>
      </c>
      <c r="B18" s="8" t="s">
        <v>188</v>
      </c>
      <c r="C18" s="6" t="s">
        <v>189</v>
      </c>
      <c r="D18" s="6" t="n">
        <v>0.9998092</v>
      </c>
      <c r="E18" s="6" t="n">
        <v>0.8322828</v>
      </c>
      <c r="F18" s="6" t="n">
        <v>0.638457</v>
      </c>
      <c r="G18" s="6" t="n">
        <v>0.2419652</v>
      </c>
      <c r="H18" s="6" t="n">
        <v>0.9992313111</v>
      </c>
      <c r="I18" s="6" t="n">
        <v>0.614017952</v>
      </c>
      <c r="J18" s="6" t="n">
        <v>0.2388243</v>
      </c>
      <c r="K18" s="6" t="n">
        <v>0.8201276</v>
      </c>
      <c r="L18" s="6" t="n">
        <v>0.3008086794</v>
      </c>
      <c r="M18" s="6" t="n">
        <v>0.8673737974</v>
      </c>
      <c r="N18" s="6" t="n">
        <v>0.4050267</v>
      </c>
      <c r="O18" s="6" t="n">
        <v>0.0451193192</v>
      </c>
      <c r="P18" s="6" t="n">
        <v>3.407542E-005</v>
      </c>
      <c r="Q18" s="6" t="n">
        <v>0.1492141</v>
      </c>
      <c r="R18" s="6" t="n">
        <v>0.9014976</v>
      </c>
      <c r="S18" s="6" t="n">
        <v>0.3088336</v>
      </c>
      <c r="T18" s="6" t="n">
        <v>0.55677669</v>
      </c>
      <c r="U18" s="6" t="n">
        <v>0.2864112</v>
      </c>
      <c r="V18" s="6" t="n">
        <v>0.4389803</v>
      </c>
      <c r="W18" s="6" t="n">
        <v>0.006058923</v>
      </c>
      <c r="X18" s="6" t="n">
        <v>0.9997364</v>
      </c>
      <c r="Y18" s="6" t="n">
        <v>0.5745581006</v>
      </c>
      <c r="Z18" s="6" t="n">
        <v>0.0340339469</v>
      </c>
      <c r="AA18" s="6" t="n">
        <v>0.4395554612</v>
      </c>
      <c r="AB18" s="6" t="n">
        <v>0.398244463</v>
      </c>
      <c r="AC18" s="6" t="n">
        <v>0.5901662</v>
      </c>
      <c r="AD18" s="6" t="n">
        <v>0.1088207135</v>
      </c>
      <c r="AE18" s="6" t="n">
        <v>0.3640641</v>
      </c>
      <c r="AF18" s="6" t="n">
        <v>0.743937995</v>
      </c>
      <c r="AG18" s="6" t="n">
        <v>0.9992541252</v>
      </c>
      <c r="AH18" s="6" t="n">
        <v>0.011475788</v>
      </c>
      <c r="AI18" s="6" t="n">
        <v>0.3982445</v>
      </c>
      <c r="AJ18" s="6" t="n">
        <v>0.26950306</v>
      </c>
      <c r="AK18" s="6" t="n">
        <v>0.654468</v>
      </c>
      <c r="AL18" s="6" t="n">
        <v>0.9637716</v>
      </c>
      <c r="AM18" s="6" t="n">
        <v>0.4187286</v>
      </c>
      <c r="AN18" s="6" t="n">
        <v>0.0560775259</v>
      </c>
      <c r="AO18" s="6" t="n">
        <v>0.82277731</v>
      </c>
      <c r="AP18" s="6" t="n">
        <v>0.3224443264</v>
      </c>
      <c r="AQ18" s="6" t="n">
        <v>0.3770387</v>
      </c>
      <c r="AR18" s="6" t="n">
        <v>0.4860963</v>
      </c>
      <c r="AS18" s="6" t="n">
        <v>0.3421546</v>
      </c>
      <c r="AT18" s="6" t="n">
        <v>0.40224122</v>
      </c>
      <c r="AU18" s="6" t="n">
        <v>0.38785639</v>
      </c>
      <c r="AV18" s="6" t="n">
        <v>0.02545067</v>
      </c>
      <c r="AW18" s="6" t="n">
        <v>0.924736</v>
      </c>
      <c r="AX18" s="6" t="n">
        <v>0.16453634</v>
      </c>
      <c r="AY18" s="6" t="n">
        <v>0.4254006</v>
      </c>
      <c r="AZ18" s="6" t="n">
        <v>0.5087513</v>
      </c>
      <c r="BA18" s="6" t="n">
        <v>0.3624882</v>
      </c>
      <c r="BB18" s="6" t="n">
        <v>0.172769909</v>
      </c>
      <c r="BC18" s="6" t="n">
        <v>0.030742096</v>
      </c>
      <c r="BD18" s="6" t="n">
        <v>0.2242611</v>
      </c>
      <c r="BE18" s="6" t="n">
        <v>0.1633833</v>
      </c>
      <c r="BF18" s="6" t="n">
        <v>0.9056931</v>
      </c>
      <c r="BG18" s="6" t="n">
        <v>0.2284196</v>
      </c>
      <c r="BH18" s="6" t="n">
        <v>0.0006355682</v>
      </c>
      <c r="BI18" s="6" t="n">
        <v>0.0340339469</v>
      </c>
      <c r="BJ18" s="6" t="n">
        <v>0.011475788</v>
      </c>
      <c r="BK18" s="6" t="n">
        <v>0.4254006</v>
      </c>
      <c r="BL18" s="6" t="n">
        <v>0.8933961215</v>
      </c>
      <c r="BM18" s="6" t="n">
        <v>0.974632</v>
      </c>
      <c r="BN18" s="6" t="n">
        <v>0.0340339469</v>
      </c>
      <c r="BO18" s="6" t="n">
        <v>0.9999607</v>
      </c>
      <c r="BP18" s="6" t="n">
        <v>0.6294683</v>
      </c>
      <c r="BQ18" s="6" t="n">
        <v>0.2509536</v>
      </c>
      <c r="BR18" s="6" t="n">
        <v>0.8199333623</v>
      </c>
      <c r="BS18" s="6" t="n">
        <v>0.61637003</v>
      </c>
      <c r="BT18" s="6" t="n">
        <v>0.5849636</v>
      </c>
      <c r="BU18" s="6" t="n">
        <v>0.875873458</v>
      </c>
      <c r="BV18" s="6" t="n">
        <v>0.3624882</v>
      </c>
      <c r="BW18" s="6" t="n">
        <v>0.9894092</v>
      </c>
      <c r="BX18" s="6" t="n">
        <v>0.8862821837</v>
      </c>
      <c r="BY18" s="6" t="n">
        <v>0.3987722</v>
      </c>
      <c r="BZ18" s="6" t="n">
        <v>0.520704482</v>
      </c>
      <c r="CA18" s="6" t="n">
        <v>0.1632468</v>
      </c>
      <c r="CB18" s="6" t="n">
        <v>0.1125288</v>
      </c>
      <c r="CC18" s="6" t="n">
        <v>0.143817746</v>
      </c>
      <c r="CD18" s="6" t="n">
        <v>0.9624473</v>
      </c>
      <c r="CE18" s="6" t="n">
        <v>0.3382549976</v>
      </c>
      <c r="CF18" s="6" t="n">
        <v>0.0321046</v>
      </c>
      <c r="CG18" s="6" t="n">
        <v>0.355086</v>
      </c>
      <c r="CH18" s="6" t="n">
        <v>0.9990605</v>
      </c>
      <c r="CI18" s="6" t="n">
        <v>0.02839287</v>
      </c>
      <c r="CJ18" s="6" t="n">
        <v>0.4053006</v>
      </c>
      <c r="CK18" s="6" t="n">
        <v>0.5888917716</v>
      </c>
      <c r="CL18" s="6" t="n">
        <v>0.4254006</v>
      </c>
      <c r="CM18" s="6" t="n">
        <v>0.5264728806</v>
      </c>
      <c r="CN18" s="6" t="n">
        <v>0.011475788</v>
      </c>
      <c r="CO18" s="6" t="n">
        <v>0.428224</v>
      </c>
      <c r="CP18" s="6" t="n">
        <v>0.8785161</v>
      </c>
      <c r="CQ18" s="6" t="n">
        <v>0.774485393</v>
      </c>
      <c r="CR18" s="6" t="n">
        <v>0.052036866</v>
      </c>
      <c r="CS18" s="6" t="n">
        <v>0.254502507</v>
      </c>
      <c r="CT18" s="6" t="n">
        <v>0.4335408051</v>
      </c>
      <c r="CU18" s="6" t="n">
        <v>0.50431135</v>
      </c>
      <c r="CV18" s="6" t="n">
        <v>0.9724607</v>
      </c>
      <c r="CW18" s="6" t="n">
        <v>0.9689903</v>
      </c>
      <c r="CX18" s="6" t="n">
        <v>0.987889128</v>
      </c>
      <c r="CY18" s="6" t="n">
        <v>0.008707971</v>
      </c>
      <c r="CZ18" s="6" t="n">
        <v>0.9823818</v>
      </c>
      <c r="DA18" s="6" t="n">
        <v>0.990791448</v>
      </c>
      <c r="DB18" s="6" t="n">
        <v>0.172358679</v>
      </c>
      <c r="DC18" s="6" t="n">
        <v>0.4630731</v>
      </c>
      <c r="DD18" s="6" t="n">
        <v>0.6806115</v>
      </c>
      <c r="DE18" s="6" t="n">
        <v>0.8546</v>
      </c>
      <c r="DF18" s="6" t="n">
        <v>0.43655356</v>
      </c>
      <c r="DG18" s="6" t="n">
        <v>0.6251652</v>
      </c>
      <c r="DH18" s="6" t="n">
        <v>0.4857896</v>
      </c>
      <c r="DI18" s="6" t="n">
        <v>0.9953048</v>
      </c>
      <c r="DJ18" s="6" t="n">
        <v>0.1192368</v>
      </c>
      <c r="DK18" s="6" t="n">
        <v>0.8125343104</v>
      </c>
      <c r="DL18" s="6" t="n">
        <v>0.983933</v>
      </c>
      <c r="DM18" s="6" t="n">
        <v>0.2966459</v>
      </c>
      <c r="DN18" s="6" t="n">
        <v>0.2242611</v>
      </c>
      <c r="DO18" s="6" t="n">
        <v>0.795018255</v>
      </c>
      <c r="DP18" s="6" t="n">
        <v>0.160087058</v>
      </c>
      <c r="DQ18" s="6" t="n">
        <v>0.4243208164</v>
      </c>
      <c r="DR18" s="6" t="n">
        <v>0.427753305</v>
      </c>
      <c r="DS18" s="6" t="n">
        <v>0.2979616</v>
      </c>
      <c r="DT18" s="6" t="n">
        <v>0.011475788</v>
      </c>
      <c r="DU18" s="6" t="n">
        <v>0.267766851</v>
      </c>
      <c r="DV18" s="6" t="n">
        <v>0.884961777</v>
      </c>
      <c r="DW18" s="6" t="n">
        <v>0.6709397</v>
      </c>
      <c r="DX18" s="6" t="n">
        <v>0.489010282</v>
      </c>
      <c r="DY18" s="6" t="n">
        <v>0.5849172</v>
      </c>
      <c r="DZ18" s="6" t="n">
        <v>0.4365536</v>
      </c>
      <c r="EA18" s="6" t="n">
        <v>0.3991873</v>
      </c>
      <c r="EB18" s="6" t="n">
        <v>0.03403395</v>
      </c>
      <c r="EC18" s="6" t="n">
        <v>0.935977</v>
      </c>
      <c r="ED18" s="6" t="n">
        <v>0.9990495</v>
      </c>
      <c r="EE18" s="6" t="n">
        <v>0.04511932</v>
      </c>
      <c r="EF18" s="6" t="n">
        <v>0.1090115</v>
      </c>
      <c r="EG18" s="6" t="n">
        <v>0.022819934</v>
      </c>
      <c r="EH18" s="6" t="n">
        <v>0.993509156</v>
      </c>
      <c r="EI18" s="6" t="n">
        <v>0.6502547</v>
      </c>
      <c r="EJ18" s="6" t="n">
        <v>0.5884953</v>
      </c>
      <c r="EK18" s="6" t="n">
        <v>0.034580603</v>
      </c>
      <c r="EL18" s="6" t="n">
        <v>0.431379347</v>
      </c>
      <c r="EM18" s="6" t="n">
        <v>0.791547986</v>
      </c>
      <c r="EN18" s="6" t="n">
        <v>0.0124427263</v>
      </c>
      <c r="EO18" s="6" t="n">
        <v>0.9297393823</v>
      </c>
      <c r="EP18" s="6" t="n">
        <v>0.3246082</v>
      </c>
      <c r="EQ18" s="6" t="n">
        <v>0.1602230249</v>
      </c>
      <c r="ER18" s="6" t="n">
        <v>0.401461</v>
      </c>
      <c r="ES18" s="6" t="n">
        <v>0.001373918</v>
      </c>
      <c r="ET18" s="6" t="n">
        <v>0.4461851</v>
      </c>
      <c r="EU18" s="6" t="n">
        <v>0.7568443</v>
      </c>
      <c r="EV18" s="6" t="n">
        <v>0.9998723</v>
      </c>
      <c r="EW18" s="6" t="n">
        <v>0.2294549</v>
      </c>
      <c r="EX18" s="6" t="n">
        <v>0.2061437</v>
      </c>
      <c r="EY18" s="6" t="n">
        <v>0.759478762</v>
      </c>
      <c r="EZ18" s="6" t="n">
        <v>0.5542856</v>
      </c>
      <c r="FA18" s="6" t="n">
        <v>0.33543294</v>
      </c>
    </row>
    <row r="19" s="6" customFormat="true" ht="14.4" hidden="false" customHeight="false" outlineLevel="0" collapsed="false">
      <c r="A19" s="7" t="s">
        <v>185</v>
      </c>
      <c r="B19" s="8" t="s">
        <v>190</v>
      </c>
      <c r="C19" s="6" t="s">
        <v>191</v>
      </c>
      <c r="D19" s="6" t="n">
        <v>0.0004936624</v>
      </c>
      <c r="E19" s="6" t="n">
        <v>0.0004235391</v>
      </c>
      <c r="F19" s="6" t="n">
        <v>0.4291734</v>
      </c>
      <c r="G19" s="6" t="n">
        <v>0.1828091</v>
      </c>
      <c r="H19" s="6" t="n">
        <v>0.3415325144</v>
      </c>
      <c r="I19" s="6" t="n">
        <v>0.590368505</v>
      </c>
      <c r="J19" s="6" t="n">
        <v>0.7097105</v>
      </c>
      <c r="K19" s="6" t="n">
        <v>0.02813793</v>
      </c>
      <c r="L19" s="6" t="n">
        <v>0.2295412394</v>
      </c>
      <c r="M19" s="6" t="n">
        <v>0.3162500795</v>
      </c>
      <c r="N19" s="6" t="n">
        <v>0.08197511</v>
      </c>
      <c r="O19" s="6" t="n">
        <v>0.0330858506</v>
      </c>
      <c r="P19" s="6" t="n">
        <v>0.001256884</v>
      </c>
      <c r="Q19" s="6" t="n">
        <v>0.1110926</v>
      </c>
      <c r="R19" s="6" t="n">
        <v>0.7080751</v>
      </c>
      <c r="S19" s="6" t="n">
        <v>0.2359956</v>
      </c>
      <c r="T19" s="6" t="n">
        <v>0.42497238</v>
      </c>
      <c r="U19" s="6" t="n">
        <v>0.8355806</v>
      </c>
      <c r="V19" s="6" t="n">
        <v>0.7081819</v>
      </c>
      <c r="W19" s="6" t="n">
        <v>0.139228</v>
      </c>
      <c r="X19" s="6" t="n">
        <v>0.001011252</v>
      </c>
      <c r="Y19" s="6" t="n">
        <v>0.6413717289</v>
      </c>
      <c r="Z19" s="6" t="n">
        <v>0.0249183994</v>
      </c>
      <c r="AA19" s="6" t="n">
        <v>0.262603323</v>
      </c>
      <c r="AB19" s="6" t="n">
        <v>0.309358834</v>
      </c>
      <c r="AC19" s="6" t="n">
        <v>0.08842969</v>
      </c>
      <c r="AD19" s="6" t="n">
        <v>0.0636714642</v>
      </c>
      <c r="AE19" s="6" t="n">
        <v>0.6788019</v>
      </c>
      <c r="AF19" s="6" t="n">
        <v>0.6294628</v>
      </c>
      <c r="AG19" s="6" t="n">
        <v>0.0395463592</v>
      </c>
      <c r="AH19" s="6" t="n">
        <v>0.008376058</v>
      </c>
      <c r="AI19" s="6" t="n">
        <v>0.3093588</v>
      </c>
      <c r="AJ19" s="6" t="n">
        <v>0.14563606</v>
      </c>
      <c r="AK19" s="6" t="n">
        <v>0.9975251</v>
      </c>
      <c r="AL19" s="6" t="n">
        <v>0.9274276</v>
      </c>
      <c r="AM19" s="6" t="n">
        <v>0.05916479</v>
      </c>
      <c r="AN19" s="6" t="n">
        <v>0.0411849265</v>
      </c>
      <c r="AO19" s="6" t="n">
        <v>0.32284439</v>
      </c>
      <c r="AP19" s="6" t="n">
        <v>0.0595609933</v>
      </c>
      <c r="AQ19" s="6" t="n">
        <v>0.291706</v>
      </c>
      <c r="AR19" s="6" t="n">
        <v>0.6663978</v>
      </c>
      <c r="AS19" s="6" t="n">
        <v>0.4587224</v>
      </c>
      <c r="AT19" s="6" t="n">
        <v>0.334411633</v>
      </c>
      <c r="AU19" s="6" t="n">
        <v>0.40525329</v>
      </c>
      <c r="AV19" s="6" t="n">
        <v>0.370406</v>
      </c>
      <c r="AW19" s="6" t="n">
        <v>0.2897082</v>
      </c>
      <c r="AX19" s="6" t="n">
        <v>0.11210295</v>
      </c>
      <c r="AY19" s="6" t="n">
        <v>0.06140388</v>
      </c>
      <c r="AZ19" s="6" t="n">
        <v>0.3197382</v>
      </c>
      <c r="BA19" s="6" t="n">
        <v>0.2796877</v>
      </c>
      <c r="BB19" s="6" t="n">
        <v>0.076689753</v>
      </c>
      <c r="BC19" s="6" t="n">
        <v>0.017128003</v>
      </c>
      <c r="BD19" s="6" t="n">
        <v>0.1689441</v>
      </c>
      <c r="BE19" s="6" t="n">
        <v>0.6601474</v>
      </c>
      <c r="BF19" s="6" t="n">
        <v>0.8703211</v>
      </c>
      <c r="BG19" s="6" t="n">
        <v>0.8427299</v>
      </c>
      <c r="BH19" s="6" t="n">
        <v>0.02285243</v>
      </c>
      <c r="BI19" s="6" t="n">
        <v>0.0249183994</v>
      </c>
      <c r="BJ19" s="6" t="n">
        <v>0.008376058</v>
      </c>
      <c r="BK19" s="6" t="n">
        <v>0.3322138</v>
      </c>
      <c r="BL19" s="6" t="n">
        <v>0.8572771751</v>
      </c>
      <c r="BM19" s="6" t="n">
        <v>0.02040135</v>
      </c>
      <c r="BN19" s="6" t="n">
        <v>0.0249183994</v>
      </c>
      <c r="BO19" s="6" t="n">
        <v>0.7059128</v>
      </c>
      <c r="BP19" s="6" t="n">
        <v>0.5149554</v>
      </c>
      <c r="BQ19" s="6" t="n">
        <v>0.719265</v>
      </c>
      <c r="BR19" s="6" t="n">
        <v>0.5411906911</v>
      </c>
      <c r="BS19" s="6" t="n">
        <v>0.02675093</v>
      </c>
      <c r="BT19" s="6" t="n">
        <v>0.3328445</v>
      </c>
      <c r="BU19" s="6" t="n">
        <v>0.2787021346</v>
      </c>
      <c r="BV19" s="6" t="n">
        <v>0.2796877</v>
      </c>
      <c r="BW19" s="6" t="n">
        <v>0.6052402</v>
      </c>
      <c r="BX19" s="6" t="n">
        <v>0.1388745578</v>
      </c>
      <c r="BY19" s="6" t="n">
        <v>0.132336</v>
      </c>
      <c r="BZ19" s="6" t="n">
        <v>0.0527220019</v>
      </c>
      <c r="CA19" s="6" t="n">
        <v>0.0980707</v>
      </c>
      <c r="CB19" s="6" t="n">
        <v>0.06596692</v>
      </c>
      <c r="CC19" s="6" t="n">
        <v>0.247567451</v>
      </c>
      <c r="CD19" s="6" t="n">
        <v>0.9755985</v>
      </c>
      <c r="CE19" s="6" t="n">
        <v>0.1424004084</v>
      </c>
      <c r="CF19" s="6" t="n">
        <v>0.9228698</v>
      </c>
      <c r="CG19" s="6" t="n">
        <v>0.2736023</v>
      </c>
      <c r="CH19" s="6" t="n">
        <v>0.8243091</v>
      </c>
      <c r="CI19" s="6" t="n">
        <v>0.17590574</v>
      </c>
      <c r="CJ19" s="6" t="n">
        <v>0.6742738</v>
      </c>
      <c r="CK19" s="6" t="n">
        <v>0.13638449</v>
      </c>
      <c r="CL19" s="6" t="n">
        <v>0.06140388</v>
      </c>
      <c r="CM19" s="6" t="n">
        <v>0.638396818</v>
      </c>
      <c r="CN19" s="6" t="n">
        <v>0.008376058</v>
      </c>
      <c r="CO19" s="6" t="n">
        <v>0.5466617</v>
      </c>
      <c r="CP19" s="6" t="n">
        <v>0.9300438</v>
      </c>
      <c r="CQ19" s="6" t="n">
        <v>0.6622258691</v>
      </c>
      <c r="CR19" s="6" t="n">
        <v>0.235995552</v>
      </c>
      <c r="CS19" s="6" t="n">
        <v>0.105094949</v>
      </c>
      <c r="CT19" s="6" t="n">
        <v>0.6133760983</v>
      </c>
      <c r="CU19" s="6" t="n">
        <v>0.30254744</v>
      </c>
      <c r="CV19" s="6" t="n">
        <v>0.7350859</v>
      </c>
      <c r="CW19" s="6" t="n">
        <v>0.8264048</v>
      </c>
      <c r="CX19" s="6" t="n">
        <v>0.088887405</v>
      </c>
      <c r="CY19" s="6" t="n">
        <v>0.4450547</v>
      </c>
      <c r="CZ19" s="6" t="n">
        <v>0.003793568</v>
      </c>
      <c r="DA19" s="6" t="n">
        <v>0.313930914</v>
      </c>
      <c r="DB19" s="6" t="n">
        <v>0.138400311</v>
      </c>
      <c r="DC19" s="6" t="n">
        <v>0.6297125</v>
      </c>
      <c r="DD19" s="6" t="n">
        <v>0.2314714</v>
      </c>
      <c r="DE19" s="6" t="n">
        <v>0.4083835</v>
      </c>
      <c r="DF19" s="6" t="n">
        <v>0.10261003</v>
      </c>
      <c r="DG19" s="6" t="n">
        <v>0.5108568</v>
      </c>
      <c r="DH19" s="6" t="n">
        <v>0.6972332</v>
      </c>
      <c r="DI19" s="6" t="n">
        <v>0.9798987</v>
      </c>
      <c r="DJ19" s="6" t="n">
        <v>0.08837521</v>
      </c>
      <c r="DK19" s="6" t="n">
        <v>0.3429659757</v>
      </c>
      <c r="DL19" s="6" t="n">
        <v>0.425496</v>
      </c>
      <c r="DM19" s="6" t="n">
        <v>0.8349402</v>
      </c>
      <c r="DN19" s="6" t="n">
        <v>0.1689441</v>
      </c>
      <c r="DO19" s="6" t="n">
        <v>0.483657479</v>
      </c>
      <c r="DP19" s="6" t="n">
        <v>0.018752887</v>
      </c>
      <c r="DQ19" s="6" t="n">
        <v>0.4792004038</v>
      </c>
      <c r="DR19" s="6" t="n">
        <v>0.792651784</v>
      </c>
      <c r="DS19" s="6" t="n">
        <v>0.1614239</v>
      </c>
      <c r="DT19" s="6" t="n">
        <v>0.008376058</v>
      </c>
      <c r="DU19" s="6" t="n">
        <v>0.203174406</v>
      </c>
      <c r="DV19" s="6" t="n">
        <v>0.75233187</v>
      </c>
      <c r="DW19" s="6" t="n">
        <v>0.2406748</v>
      </c>
      <c r="DX19" s="6" t="n">
        <v>0.435360894</v>
      </c>
      <c r="DY19" s="6" t="n">
        <v>0.8295877</v>
      </c>
      <c r="DZ19" s="6" t="n">
        <v>0.5284618</v>
      </c>
      <c r="EA19" s="6" t="n">
        <v>0.22754871</v>
      </c>
      <c r="EB19" s="6" t="n">
        <v>0.0249184</v>
      </c>
      <c r="EC19" s="6" t="n">
        <v>0.8650669</v>
      </c>
      <c r="ED19" s="6" t="n">
        <v>0.1529583</v>
      </c>
      <c r="EE19" s="6" t="n">
        <v>0.03308585</v>
      </c>
      <c r="EF19" s="6" t="n">
        <v>0.08067453</v>
      </c>
      <c r="EG19" s="6" t="n">
        <v>0.0166819959</v>
      </c>
      <c r="EH19" s="6" t="n">
        <v>0.162120478</v>
      </c>
      <c r="EI19" s="6" t="n">
        <v>0.5349396</v>
      </c>
      <c r="EJ19" s="6" t="n">
        <v>0.6643701</v>
      </c>
      <c r="EK19" s="6" t="n">
        <v>0.521377717</v>
      </c>
      <c r="EL19" s="6" t="n">
        <v>0.230331237</v>
      </c>
      <c r="EM19" s="6" t="n">
        <v>0.52500918</v>
      </c>
      <c r="EN19" s="6" t="n">
        <v>0.7505227695</v>
      </c>
      <c r="EO19" s="6" t="n">
        <v>0.1783032422</v>
      </c>
      <c r="EP19" s="6" t="n">
        <v>0.2487425</v>
      </c>
      <c r="EQ19" s="6" t="n">
        <v>0.1578281924</v>
      </c>
      <c r="ER19" s="6" t="n">
        <v>0.3600002</v>
      </c>
      <c r="ES19" s="6" t="n">
        <v>0.7525477</v>
      </c>
      <c r="ET19" s="6" t="n">
        <v>0.2185991</v>
      </c>
      <c r="EU19" s="6" t="n">
        <v>0.8639259</v>
      </c>
      <c r="EV19" s="6" t="n">
        <v>0.002260887</v>
      </c>
      <c r="EW19" s="6" t="n">
        <v>0.8644278</v>
      </c>
      <c r="EX19" s="6" t="n">
        <v>0.1548439</v>
      </c>
      <c r="EY19" s="6" t="n">
        <v>0.167023072</v>
      </c>
      <c r="EZ19" s="6" t="n">
        <v>0.1168252</v>
      </c>
      <c r="FA19" s="6" t="n">
        <v>0.21675291</v>
      </c>
    </row>
    <row r="20" s="6" customFormat="true" ht="14.4" hidden="false" customHeight="false" outlineLevel="0" collapsed="false">
      <c r="A20" s="7" t="s">
        <v>185</v>
      </c>
      <c r="B20" s="8" t="s">
        <v>192</v>
      </c>
      <c r="C20" s="6" t="s">
        <v>193</v>
      </c>
      <c r="D20" s="6" t="n">
        <v>0.9999733</v>
      </c>
      <c r="E20" s="6" t="n">
        <v>0.568601</v>
      </c>
      <c r="F20" s="6" t="n">
        <v>0.9947105</v>
      </c>
      <c r="G20" s="6" t="n">
        <v>0.1235605</v>
      </c>
      <c r="H20" s="6" t="n">
        <v>0.4645168186</v>
      </c>
      <c r="I20" s="6" t="n">
        <v>0.036474595</v>
      </c>
      <c r="J20" s="6" t="n">
        <v>0.5542679</v>
      </c>
      <c r="K20" s="6" t="n">
        <v>0.18835353</v>
      </c>
      <c r="L20" s="6" t="n">
        <v>0.1566367723</v>
      </c>
      <c r="M20" s="6" t="n">
        <v>0.9996427582</v>
      </c>
      <c r="N20" s="6" t="n">
        <v>0.4857675</v>
      </c>
      <c r="O20" s="6" t="n">
        <v>0.0217404654</v>
      </c>
      <c r="P20" s="6" t="n">
        <v>0.9996125</v>
      </c>
      <c r="Q20" s="6" t="n">
        <v>0.002613632</v>
      </c>
      <c r="R20" s="6" t="n">
        <v>0.5174856</v>
      </c>
      <c r="S20" s="6" t="n">
        <v>0.161259</v>
      </c>
      <c r="T20" s="6" t="n">
        <v>0.16736109</v>
      </c>
      <c r="U20" s="6" t="n">
        <v>0.8809773</v>
      </c>
      <c r="V20" s="6" t="n">
        <v>0.8025197</v>
      </c>
      <c r="W20" s="6" t="n">
        <v>0.2769101</v>
      </c>
      <c r="X20" s="6" t="n">
        <v>0.9977472</v>
      </c>
      <c r="Y20" s="6" t="n">
        <v>0.4171796009</v>
      </c>
      <c r="Z20" s="6" t="n">
        <v>0.0163500293</v>
      </c>
      <c r="AA20" s="6" t="n">
        <v>0.6882346593</v>
      </c>
      <c r="AB20" s="6" t="n">
        <v>0.214790666</v>
      </c>
      <c r="AC20" s="6" t="n">
        <v>0.9692957</v>
      </c>
      <c r="AD20" s="6" t="n">
        <v>0.2360751189</v>
      </c>
      <c r="AE20" s="6" t="n">
        <v>0.9338837</v>
      </c>
      <c r="AF20" s="6" t="n">
        <v>0.137120661</v>
      </c>
      <c r="AG20" s="6" t="n">
        <v>0.4450786586</v>
      </c>
      <c r="AH20" s="6" t="n">
        <v>0.00547996</v>
      </c>
      <c r="AI20" s="6" t="n">
        <v>0.2147907</v>
      </c>
      <c r="AJ20" s="6" t="n">
        <v>0.57811616</v>
      </c>
      <c r="AK20" s="6" t="n">
        <v>0.7978873</v>
      </c>
      <c r="AL20" s="6" t="n">
        <v>0.6012524</v>
      </c>
      <c r="AM20" s="6" t="n">
        <v>0.2276314</v>
      </c>
      <c r="AN20" s="6" t="n">
        <v>0.0271013859</v>
      </c>
      <c r="AO20" s="6" t="n">
        <v>0.22663759</v>
      </c>
      <c r="AP20" s="6" t="n">
        <v>0.6157687818</v>
      </c>
      <c r="AQ20" s="6" t="n">
        <v>0.2017366</v>
      </c>
      <c r="AR20" s="6" t="n">
        <v>0.3315056</v>
      </c>
      <c r="AS20" s="6" t="n">
        <v>0.3973712</v>
      </c>
      <c r="AT20" s="6" t="n">
        <v>0.926695292</v>
      </c>
      <c r="AU20" s="6" t="n">
        <v>0.19248926</v>
      </c>
      <c r="AV20" s="6" t="n">
        <v>0.2608569</v>
      </c>
      <c r="AW20" s="6" t="n">
        <v>0.7081484</v>
      </c>
      <c r="AX20" s="6" t="n">
        <v>0.167837</v>
      </c>
      <c r="AY20" s="6" t="n">
        <v>0.2318649</v>
      </c>
      <c r="AZ20" s="6" t="n">
        <v>0.02607887</v>
      </c>
      <c r="BA20" s="6" t="n">
        <v>0.1929137</v>
      </c>
      <c r="BB20" s="6" t="n">
        <v>0.248790414</v>
      </c>
      <c r="BC20" s="6" t="n">
        <v>0.12356051</v>
      </c>
      <c r="BD20" s="6" t="n">
        <v>0.1138743</v>
      </c>
      <c r="BE20" s="6" t="n">
        <v>0.9970389</v>
      </c>
      <c r="BF20" s="6" t="n">
        <v>0.9606551</v>
      </c>
      <c r="BG20" s="6" t="n">
        <v>0.9991597</v>
      </c>
      <c r="BH20" s="6" t="n">
        <v>0.9999292</v>
      </c>
      <c r="BI20" s="6" t="n">
        <v>0.0163500293</v>
      </c>
      <c r="BJ20" s="6" t="n">
        <v>0.00547996</v>
      </c>
      <c r="BK20" s="6" t="n">
        <v>0.2318649</v>
      </c>
      <c r="BL20" s="6" t="n">
        <v>0.6060709809</v>
      </c>
      <c r="BM20" s="6" t="n">
        <v>0.6803611</v>
      </c>
      <c r="BN20" s="6" t="n">
        <v>0.0163500293</v>
      </c>
      <c r="BO20" s="6" t="n">
        <v>0.5631753</v>
      </c>
      <c r="BP20" s="6" t="n">
        <v>0.3766604</v>
      </c>
      <c r="BQ20" s="6" t="n">
        <v>0.09931075</v>
      </c>
      <c r="BR20" s="6" t="n">
        <v>0.3454459807</v>
      </c>
      <c r="BS20" s="6" t="n">
        <v>0.15803113</v>
      </c>
      <c r="BT20" s="6" t="n">
        <v>0.8648309</v>
      </c>
      <c r="BU20" s="6" t="n">
        <v>0.1128346178</v>
      </c>
      <c r="BV20" s="6" t="n">
        <v>0.1929137</v>
      </c>
      <c r="BW20" s="6" t="n">
        <v>0.8735104</v>
      </c>
      <c r="BX20" s="6" t="n">
        <v>0.9733677724</v>
      </c>
      <c r="BY20" s="6" t="n">
        <v>0.02822618</v>
      </c>
      <c r="BZ20" s="6" t="n">
        <v>0.3789141704</v>
      </c>
      <c r="CA20" s="6" t="n">
        <v>0.2926542</v>
      </c>
      <c r="CB20" s="6" t="n">
        <v>0.2402623</v>
      </c>
      <c r="CC20" s="6" t="n">
        <v>0.12972542</v>
      </c>
      <c r="CD20" s="6" t="n">
        <v>0.9115865</v>
      </c>
      <c r="CE20" s="6" t="n">
        <v>0.9282088773</v>
      </c>
      <c r="CF20" s="6" t="n">
        <v>0.9364633</v>
      </c>
      <c r="CG20" s="6" t="n">
        <v>0.1884657</v>
      </c>
      <c r="CH20" s="6" t="n">
        <v>0.9820353</v>
      </c>
      <c r="CI20" s="6" t="n">
        <v>0.11873069</v>
      </c>
      <c r="CJ20" s="6" t="n">
        <v>0.0137907</v>
      </c>
      <c r="CK20" s="6" t="n">
        <v>0.3450460278</v>
      </c>
      <c r="CL20" s="6" t="n">
        <v>0.2318649</v>
      </c>
      <c r="CM20" s="6" t="n">
        <v>0.0299636913</v>
      </c>
      <c r="CN20" s="6" t="n">
        <v>0.00547996</v>
      </c>
      <c r="CO20" s="6" t="n">
        <v>0.9799146</v>
      </c>
      <c r="CP20" s="6" t="n">
        <v>0.8240705</v>
      </c>
      <c r="CQ20" s="6" t="n">
        <v>0.5078958324</v>
      </c>
      <c r="CR20" s="6" t="n">
        <v>0.161259018</v>
      </c>
      <c r="CS20" s="6" t="n">
        <v>0.803603285</v>
      </c>
      <c r="CT20" s="6" t="n">
        <v>0.1770378162</v>
      </c>
      <c r="CU20" s="6" t="n">
        <v>0.3331814</v>
      </c>
      <c r="CV20" s="6" t="n">
        <v>0.8191627</v>
      </c>
      <c r="CW20" s="6" t="n">
        <v>0.5526067</v>
      </c>
      <c r="CX20" s="6" t="n">
        <v>0.728008851</v>
      </c>
      <c r="CY20" s="6" t="n">
        <v>0.3193536</v>
      </c>
      <c r="CZ20" s="6" t="n">
        <v>0.8162072</v>
      </c>
      <c r="DA20" s="6" t="n">
        <v>0.235077306</v>
      </c>
      <c r="DB20" s="6" t="n">
        <v>0.263743215</v>
      </c>
      <c r="DC20" s="6" t="n">
        <v>0.9714185</v>
      </c>
      <c r="DD20" s="6" t="n">
        <v>0.3913976</v>
      </c>
      <c r="DE20" s="6" t="n">
        <v>0.6006895</v>
      </c>
      <c r="DF20" s="6" t="n">
        <v>0.32169559</v>
      </c>
      <c r="DG20" s="6" t="n">
        <v>0.3732244</v>
      </c>
      <c r="DH20" s="6" t="n">
        <v>0.1831321</v>
      </c>
      <c r="DI20" s="6" t="n">
        <v>0.001210057</v>
      </c>
      <c r="DJ20" s="6" t="n">
        <v>0.05865606</v>
      </c>
      <c r="DK20" s="6" t="n">
        <v>0.5493389794</v>
      </c>
      <c r="DL20" s="6" t="n">
        <v>0.9755261</v>
      </c>
      <c r="DM20" s="6" t="n">
        <v>0.9178656</v>
      </c>
      <c r="DN20" s="6" t="n">
        <v>0.1138743</v>
      </c>
      <c r="DO20" s="6" t="n">
        <v>0.343216017</v>
      </c>
      <c r="DP20" s="6" t="n">
        <v>0.482932445</v>
      </c>
      <c r="DQ20" s="6" t="n">
        <v>0.4785798916</v>
      </c>
      <c r="DR20" s="6" t="n">
        <v>0.093002251</v>
      </c>
      <c r="DS20" s="6" t="n">
        <v>0.6184978</v>
      </c>
      <c r="DT20" s="6" t="n">
        <v>0.00547996</v>
      </c>
      <c r="DU20" s="6" t="n">
        <v>0.137891869</v>
      </c>
      <c r="DV20" s="6" t="n">
        <v>0.527334315</v>
      </c>
      <c r="DW20" s="6" t="n">
        <v>1.378101E-005</v>
      </c>
      <c r="DX20" s="6" t="n">
        <v>0.151737111</v>
      </c>
      <c r="DY20" s="6" t="n">
        <v>0.1763284</v>
      </c>
      <c r="DZ20" s="6" t="n">
        <v>0.1105968</v>
      </c>
      <c r="EA20" s="6" t="n">
        <v>0.52560385</v>
      </c>
      <c r="EB20" s="6" t="n">
        <v>0.01635003</v>
      </c>
      <c r="EC20" s="6" t="n">
        <v>0.7297806</v>
      </c>
      <c r="ED20" s="6" t="n">
        <v>0.2631056</v>
      </c>
      <c r="EE20" s="6" t="n">
        <v>0.02174047</v>
      </c>
      <c r="EF20" s="6" t="n">
        <v>0.05346888</v>
      </c>
      <c r="EG20" s="6" t="n">
        <v>0.0109299154</v>
      </c>
      <c r="EH20" s="6" t="n">
        <v>0.427862626</v>
      </c>
      <c r="EI20" s="6" t="n">
        <v>0.3935603</v>
      </c>
      <c r="EJ20" s="6" t="n">
        <v>0.344817</v>
      </c>
      <c r="EK20" s="6" t="n">
        <v>0.381770705</v>
      </c>
      <c r="EL20" s="6" t="n">
        <v>0.216325307</v>
      </c>
      <c r="EM20" s="6" t="n">
        <v>0.319494402</v>
      </c>
      <c r="EN20" s="6" t="n">
        <v>0.5962734751</v>
      </c>
      <c r="EO20" s="6" t="n">
        <v>0.3884336703</v>
      </c>
      <c r="EP20" s="6" t="n">
        <v>0.1704277</v>
      </c>
      <c r="EQ20" s="6" t="n">
        <v>0.7456472068</v>
      </c>
      <c r="ER20" s="6" t="n">
        <v>0.5905337</v>
      </c>
      <c r="ES20" s="6" t="n">
        <v>0.9530318</v>
      </c>
      <c r="ET20" s="6" t="n">
        <v>0.877656</v>
      </c>
      <c r="EU20" s="6" t="n">
        <v>0.72829</v>
      </c>
      <c r="EV20" s="6" t="n">
        <v>0.9727391</v>
      </c>
      <c r="EW20" s="6" t="n">
        <v>0.7680209</v>
      </c>
      <c r="EX20" s="6" t="n">
        <v>0.1040811</v>
      </c>
      <c r="EY20" s="6" t="n">
        <v>0.850845155</v>
      </c>
      <c r="EZ20" s="6" t="n">
        <v>0.3193536</v>
      </c>
      <c r="FA20" s="6" t="n">
        <v>0.1116821</v>
      </c>
    </row>
    <row r="21" s="6" customFormat="true" ht="14.4" hidden="false" customHeight="false" outlineLevel="0" collapsed="false">
      <c r="A21" s="7" t="s">
        <v>185</v>
      </c>
      <c r="B21" s="8" t="s">
        <v>194</v>
      </c>
      <c r="C21" s="6" t="s">
        <v>195</v>
      </c>
      <c r="D21" s="6" t="n">
        <v>0.003655349</v>
      </c>
      <c r="E21" s="6" t="n">
        <v>0.8681971</v>
      </c>
      <c r="F21" s="6" t="n">
        <v>0.2819872</v>
      </c>
      <c r="G21" s="6" t="n">
        <v>0.1433475</v>
      </c>
      <c r="H21" s="6" t="n">
        <v>0.0070290358</v>
      </c>
      <c r="I21" s="6" t="n">
        <v>0.068911667</v>
      </c>
      <c r="J21" s="6" t="n">
        <v>5.198348E-005</v>
      </c>
      <c r="K21" s="6" t="n">
        <v>0.25518352</v>
      </c>
      <c r="L21" s="6" t="n">
        <v>0.1811493719</v>
      </c>
      <c r="M21" s="6" t="n">
        <v>0.0383393465</v>
      </c>
      <c r="N21" s="6" t="n">
        <v>0.5417008</v>
      </c>
      <c r="O21" s="6" t="n">
        <v>0.025456361</v>
      </c>
      <c r="P21" s="6" t="n">
        <v>7.521353E-005</v>
      </c>
      <c r="Q21" s="6" t="n">
        <v>0.08629999</v>
      </c>
      <c r="R21" s="6" t="n">
        <v>0.8056695</v>
      </c>
      <c r="S21" s="6" t="n">
        <v>0.1864118</v>
      </c>
      <c r="T21" s="6" t="n">
        <v>0.74640951</v>
      </c>
      <c r="U21" s="6" t="n">
        <v>0.9176655</v>
      </c>
      <c r="V21" s="6" t="n">
        <v>0.5659873</v>
      </c>
      <c r="W21" s="6" t="n">
        <v>0.5847947</v>
      </c>
      <c r="X21" s="6" t="n">
        <v>6.652479E-005</v>
      </c>
      <c r="Y21" s="6" t="n">
        <v>0.498398877</v>
      </c>
      <c r="Z21" s="6" t="n">
        <v>0.019153634</v>
      </c>
      <c r="AA21" s="6" t="n">
        <v>0.3955331997</v>
      </c>
      <c r="AB21" s="6" t="n">
        <v>0.24698606</v>
      </c>
      <c r="AC21" s="6" t="n">
        <v>0.2248098</v>
      </c>
      <c r="AD21" s="6" t="n">
        <v>0.2708753158</v>
      </c>
      <c r="AE21" s="6" t="n">
        <v>0.3551876</v>
      </c>
      <c r="AF21" s="6" t="n">
        <v>0.0410226</v>
      </c>
      <c r="AG21" s="6" t="n">
        <v>0.0504984705</v>
      </c>
      <c r="AH21" s="6" t="n">
        <v>0.006425717</v>
      </c>
      <c r="AI21" s="6" t="n">
        <v>0.2469861</v>
      </c>
      <c r="AJ21" s="6" t="n">
        <v>0.08127414</v>
      </c>
      <c r="AK21" s="6" t="n">
        <v>0.1045685</v>
      </c>
      <c r="AL21" s="6" t="n">
        <v>0.1102928</v>
      </c>
      <c r="AM21" s="6" t="n">
        <v>0.2614119</v>
      </c>
      <c r="AN21" s="6" t="n">
        <v>0.0317186163</v>
      </c>
      <c r="AO21" s="6" t="n">
        <v>0.25889943</v>
      </c>
      <c r="AP21" s="6" t="n">
        <v>0.3077375407</v>
      </c>
      <c r="AQ21" s="6" t="n">
        <v>0.2322787</v>
      </c>
      <c r="AR21" s="6" t="n">
        <v>0.08709416</v>
      </c>
      <c r="AS21" s="6" t="n">
        <v>0.05333382</v>
      </c>
      <c r="AT21" s="6" t="n">
        <v>0.075007374</v>
      </c>
      <c r="AU21" s="6" t="n">
        <v>0.26033697</v>
      </c>
      <c r="AV21" s="6" t="n">
        <v>0.005417108</v>
      </c>
      <c r="AW21" s="6" t="n">
        <v>0.4222363</v>
      </c>
      <c r="AX21" s="6" t="n">
        <v>0.2432765</v>
      </c>
      <c r="AY21" s="6" t="n">
        <v>0.2661588</v>
      </c>
      <c r="AZ21" s="6" t="n">
        <v>0.2015417</v>
      </c>
      <c r="BA21" s="6" t="n">
        <v>0.02613004</v>
      </c>
      <c r="BB21" s="6" t="n">
        <v>0.047145457</v>
      </c>
      <c r="BC21" s="6" t="n">
        <v>0.143347481</v>
      </c>
      <c r="BD21" s="6" t="n">
        <v>0.1322301</v>
      </c>
      <c r="BE21" s="6" t="n">
        <v>0.5195373</v>
      </c>
      <c r="BF21" s="6" t="n">
        <v>0.8918528</v>
      </c>
      <c r="BG21" s="6" t="n">
        <v>0.718585</v>
      </c>
      <c r="BH21" s="6" t="n">
        <v>1.976835E-008</v>
      </c>
      <c r="BI21" s="6" t="n">
        <v>0.019153634</v>
      </c>
      <c r="BJ21" s="6" t="n">
        <v>0.006425717</v>
      </c>
      <c r="BK21" s="6" t="n">
        <v>0.2661588</v>
      </c>
      <c r="BL21" s="6" t="n">
        <v>0.0331421272</v>
      </c>
      <c r="BM21" s="6" t="n">
        <v>0.1124756</v>
      </c>
      <c r="BN21" s="6" t="n">
        <v>0.019153634</v>
      </c>
      <c r="BO21" s="6" t="n">
        <v>0.05664766</v>
      </c>
      <c r="BP21" s="6" t="n">
        <v>0.4256417</v>
      </c>
      <c r="BQ21" s="6" t="n">
        <v>0.3197372</v>
      </c>
      <c r="BR21" s="6" t="n">
        <v>0.1727430989</v>
      </c>
      <c r="BS21" s="6" t="n">
        <v>0.28425949</v>
      </c>
      <c r="BT21" s="6" t="n">
        <v>0.02129866</v>
      </c>
      <c r="BU21" s="6" t="n">
        <v>0.0136509745</v>
      </c>
      <c r="BV21" s="6" t="n">
        <v>0.02613004</v>
      </c>
      <c r="BW21" s="6" t="n">
        <v>0.8771875</v>
      </c>
      <c r="BX21" s="6" t="n">
        <v>0.000116622</v>
      </c>
      <c r="BY21" s="6" t="n">
        <v>0.3933967</v>
      </c>
      <c r="BZ21" s="6" t="n">
        <v>0.2013698282</v>
      </c>
      <c r="CA21" s="6" t="n">
        <v>0.3338121</v>
      </c>
      <c r="CB21" s="6" t="n">
        <v>0.2755615</v>
      </c>
      <c r="CC21" s="6" t="n">
        <v>0.166857852</v>
      </c>
      <c r="CD21" s="6" t="n">
        <v>0.941908</v>
      </c>
      <c r="CE21" s="6" t="n">
        <v>0.0471611879</v>
      </c>
      <c r="CF21" s="6" t="n">
        <v>0.9605745</v>
      </c>
      <c r="CG21" s="6" t="n">
        <v>0.02489445</v>
      </c>
      <c r="CH21" s="6" t="n">
        <v>0.5231704</v>
      </c>
      <c r="CI21" s="6" t="n">
        <v>0.13780669</v>
      </c>
      <c r="CJ21" s="6" t="n">
        <v>0.3842362</v>
      </c>
      <c r="CK21" s="6" t="n">
        <v>0.0881043155</v>
      </c>
      <c r="CL21" s="6" t="n">
        <v>0.2661588</v>
      </c>
      <c r="CM21" s="6" t="n">
        <v>0.0005128738</v>
      </c>
      <c r="CN21" s="6" t="n">
        <v>0.006425717</v>
      </c>
      <c r="CO21" s="6" t="n">
        <v>0.8346474</v>
      </c>
      <c r="CP21" s="6" t="n">
        <v>0.05472834</v>
      </c>
      <c r="CQ21" s="6" t="n">
        <v>0.5647496543</v>
      </c>
      <c r="CR21" s="6" t="n">
        <v>0.186411813</v>
      </c>
      <c r="CS21" s="6" t="n">
        <v>0.043580959</v>
      </c>
      <c r="CT21" s="6" t="n">
        <v>0.5968147246</v>
      </c>
      <c r="CU21" s="6" t="n">
        <v>0.02468747</v>
      </c>
      <c r="CV21" s="6" t="n">
        <v>0.1418759</v>
      </c>
      <c r="CW21" s="6" t="n">
        <v>0.5583861</v>
      </c>
      <c r="CX21" s="6" t="n">
        <v>0.058798986</v>
      </c>
      <c r="CY21" s="6" t="n">
        <v>0.3632144</v>
      </c>
      <c r="CZ21" s="6" t="n">
        <v>0.5880849</v>
      </c>
      <c r="DA21" s="6" t="n">
        <v>0.43106727</v>
      </c>
      <c r="DB21" s="6" t="n">
        <v>0.468740404</v>
      </c>
      <c r="DC21" s="6" t="n">
        <v>0.5964751</v>
      </c>
      <c r="DD21" s="6" t="n">
        <v>0.0005606814</v>
      </c>
      <c r="DE21" s="6" t="n">
        <v>0.004711069</v>
      </c>
      <c r="DF21" s="6" t="n">
        <v>0.01222748</v>
      </c>
      <c r="DG21" s="6" t="n">
        <v>0.4219257</v>
      </c>
      <c r="DH21" s="6" t="n">
        <v>0.5997593</v>
      </c>
      <c r="DI21" s="6" t="n">
        <v>0.0009881714</v>
      </c>
      <c r="DJ21" s="6" t="n">
        <v>0.06845667</v>
      </c>
      <c r="DK21" s="6" t="n">
        <v>0.2390545252</v>
      </c>
      <c r="DL21" s="6" t="n">
        <v>0.9907858</v>
      </c>
      <c r="DM21" s="6" t="n">
        <v>0.1235265</v>
      </c>
      <c r="DN21" s="6" t="n">
        <v>0.1322301</v>
      </c>
      <c r="DO21" s="6" t="n">
        <v>0.524040533</v>
      </c>
      <c r="DP21" s="6" t="n">
        <v>0.180566106</v>
      </c>
      <c r="DQ21" s="6" t="n">
        <v>0.0014032692</v>
      </c>
      <c r="DR21" s="6" t="n">
        <v>0.006942533</v>
      </c>
      <c r="DS21" s="6" t="n">
        <v>0.3519662</v>
      </c>
      <c r="DT21" s="6" t="n">
        <v>0.006425717</v>
      </c>
      <c r="DU21" s="6" t="n">
        <v>0.013019719</v>
      </c>
      <c r="DV21" s="6" t="n">
        <v>0.018727909</v>
      </c>
      <c r="DW21" s="6" t="n">
        <v>0.01722676</v>
      </c>
      <c r="DX21" s="6" t="n">
        <v>0.406701642</v>
      </c>
      <c r="DY21" s="6" t="n">
        <v>0.1367048</v>
      </c>
      <c r="DZ21" s="6" t="n">
        <v>0.3932819</v>
      </c>
      <c r="EA21" s="6" t="n">
        <v>0.28752126</v>
      </c>
      <c r="EB21" s="6" t="n">
        <v>0.01915363</v>
      </c>
      <c r="EC21" s="6" t="n">
        <v>0.198097</v>
      </c>
      <c r="ED21" s="6" t="n">
        <v>0.001249995</v>
      </c>
      <c r="EE21" s="6" t="n">
        <v>0.02545636</v>
      </c>
      <c r="EF21" s="6" t="n">
        <v>0.06243185</v>
      </c>
      <c r="EG21" s="6" t="n">
        <v>0.0128101737</v>
      </c>
      <c r="EH21" s="6" t="n">
        <v>0.064443024</v>
      </c>
      <c r="EI21" s="6" t="n">
        <v>0.4438665</v>
      </c>
      <c r="EJ21" s="6" t="n">
        <v>0.1383827</v>
      </c>
      <c r="EK21" s="6" t="n">
        <v>0.306528794</v>
      </c>
      <c r="EL21" s="6" t="n">
        <v>0.289756238</v>
      </c>
      <c r="EM21" s="6" t="n">
        <v>0.229869184</v>
      </c>
      <c r="EN21" s="6" t="n">
        <v>0.6549481544</v>
      </c>
      <c r="EO21" s="6" t="n">
        <v>0.5232824786</v>
      </c>
      <c r="EP21" s="6" t="n">
        <v>0.1968355</v>
      </c>
      <c r="EQ21" s="6" t="n">
        <v>0.078082169</v>
      </c>
      <c r="ER21" s="6" t="n">
        <v>0.6763396</v>
      </c>
      <c r="ES21" s="6" t="n">
        <v>0.03223285</v>
      </c>
      <c r="ET21" s="6" t="n">
        <v>0.1020205</v>
      </c>
      <c r="EU21" s="6" t="n">
        <v>0.783167</v>
      </c>
      <c r="EV21" s="6" t="n">
        <v>0.005864711</v>
      </c>
      <c r="EW21" s="6" t="n">
        <v>0.1056383</v>
      </c>
      <c r="EX21" s="6" t="n">
        <v>0.1209685</v>
      </c>
      <c r="EY21" s="6" t="n">
        <v>0.383764282</v>
      </c>
      <c r="EZ21" s="6" t="n">
        <v>0.3632144</v>
      </c>
      <c r="FA21" s="6" t="n">
        <v>0.14445944</v>
      </c>
    </row>
    <row r="22" s="15" customFormat="true" ht="14.4" hidden="false" customHeight="false" outlineLevel="0" collapsed="false">
      <c r="A22" s="13" t="s">
        <v>185</v>
      </c>
      <c r="B22" s="14" t="s">
        <v>196</v>
      </c>
      <c r="C22" s="15" t="s">
        <v>197</v>
      </c>
      <c r="D22" s="15" t="n">
        <v>0.9984526</v>
      </c>
      <c r="E22" s="15" t="n">
        <v>0.6270473</v>
      </c>
      <c r="F22" s="15" t="n">
        <v>0.9965325</v>
      </c>
      <c r="G22" s="15" t="n">
        <v>0.07785302</v>
      </c>
      <c r="H22" s="15" t="n">
        <v>0.6366743097</v>
      </c>
      <c r="I22" s="15" t="n">
        <v>0.894287556</v>
      </c>
      <c r="J22" s="15" t="n">
        <v>0.001634393</v>
      </c>
      <c r="K22" s="15" t="n">
        <v>0.01406838</v>
      </c>
      <c r="L22" s="15" t="n">
        <v>0.0993982129</v>
      </c>
      <c r="M22" s="15" t="n">
        <v>0.9873796558</v>
      </c>
      <c r="N22" s="15" t="n">
        <v>0.06337188</v>
      </c>
      <c r="O22" s="15" t="n">
        <v>0.0134170084</v>
      </c>
      <c r="P22" s="15" t="n">
        <v>0.003823928</v>
      </c>
      <c r="Q22" s="15" t="n">
        <v>0.04617826</v>
      </c>
      <c r="R22" s="15" t="n">
        <v>0.7871019</v>
      </c>
      <c r="S22" s="15" t="n">
        <v>0.1024348</v>
      </c>
      <c r="T22" s="15" t="n">
        <v>0.96247851</v>
      </c>
      <c r="U22" s="15" t="n">
        <v>0.7296447</v>
      </c>
      <c r="V22" s="15" t="n">
        <v>0.6309636</v>
      </c>
      <c r="W22" s="15" t="n">
        <v>0.2850085</v>
      </c>
      <c r="X22" s="15" t="n">
        <v>0.9999182</v>
      </c>
      <c r="Y22" s="15" t="n">
        <v>0.5846022361</v>
      </c>
      <c r="Z22" s="15" t="n">
        <v>0.0100797051</v>
      </c>
      <c r="AA22" s="15" t="n">
        <v>0.5114203061</v>
      </c>
      <c r="AB22" s="15" t="n">
        <v>0.138085843</v>
      </c>
      <c r="AC22" s="15" t="n">
        <v>0.8824236</v>
      </c>
      <c r="AD22" s="15" t="n">
        <v>2.40646E-005</v>
      </c>
      <c r="AE22" s="15" t="n">
        <v>0.2956107</v>
      </c>
      <c r="AF22" s="15" t="n">
        <v>0.007643232</v>
      </c>
      <c r="AG22" s="15" t="n">
        <v>0.8783736372</v>
      </c>
      <c r="AH22" s="15" t="n">
        <v>0.003371239</v>
      </c>
      <c r="AI22" s="15" t="n">
        <v>0.1380858</v>
      </c>
      <c r="AJ22" s="15" t="n">
        <v>0.41161057</v>
      </c>
      <c r="AK22" s="15" t="n">
        <v>0.8000235</v>
      </c>
      <c r="AL22" s="15" t="n">
        <v>0.5897895</v>
      </c>
      <c r="AM22" s="15" t="n">
        <v>0.1467754</v>
      </c>
      <c r="AN22" s="15" t="n">
        <v>0.0167430756</v>
      </c>
      <c r="AO22" s="15" t="n">
        <v>0.91614582</v>
      </c>
      <c r="AP22" s="15" t="n">
        <v>0.000337108</v>
      </c>
      <c r="AQ22" s="15" t="n">
        <v>0.1293079</v>
      </c>
      <c r="AR22" s="15" t="n">
        <v>0.6787421</v>
      </c>
      <c r="AS22" s="15" t="n">
        <v>0.4082054</v>
      </c>
      <c r="AT22" s="15" t="n">
        <v>0.853378142</v>
      </c>
      <c r="AU22" s="15" t="n">
        <v>0.605144</v>
      </c>
      <c r="AV22" s="15" t="n">
        <v>0.01497782</v>
      </c>
      <c r="AW22" s="15" t="n">
        <v>0.1749952</v>
      </c>
      <c r="AX22" s="15" t="n">
        <v>0.73237457</v>
      </c>
      <c r="AY22" s="15" t="n">
        <v>0.1496524</v>
      </c>
      <c r="AZ22" s="15" t="n">
        <v>0.03948712</v>
      </c>
      <c r="BA22" s="15" t="n">
        <v>0.007743524</v>
      </c>
      <c r="BB22" s="15" t="n">
        <v>0.342303542</v>
      </c>
      <c r="BC22" s="15" t="n">
        <v>0.077853018</v>
      </c>
      <c r="BD22" s="15" t="n">
        <v>0.07160324</v>
      </c>
      <c r="BE22" s="15" t="n">
        <v>0.9720682</v>
      </c>
      <c r="BF22" s="15" t="n">
        <v>0.5899886</v>
      </c>
      <c r="BG22" s="15" t="n">
        <v>0.9871195</v>
      </c>
      <c r="BH22" s="15" t="n">
        <v>0.0001139221</v>
      </c>
      <c r="BI22" s="15" t="n">
        <v>0.0100797051</v>
      </c>
      <c r="BJ22" s="15" t="n">
        <v>0.003371239</v>
      </c>
      <c r="BK22" s="15" t="n">
        <v>0.1496524</v>
      </c>
      <c r="BL22" s="15" t="n">
        <v>0.3029647401</v>
      </c>
      <c r="BM22" s="15" t="n">
        <v>0.001320611</v>
      </c>
      <c r="BN22" s="15" t="n">
        <v>0.0100797051</v>
      </c>
      <c r="BO22" s="15" t="n">
        <v>0.004845477</v>
      </c>
      <c r="BP22" s="15" t="n">
        <v>0.2520898</v>
      </c>
      <c r="BQ22" s="15" t="n">
        <v>0.004280404</v>
      </c>
      <c r="BR22" s="15" t="n">
        <v>0.2167010546</v>
      </c>
      <c r="BS22" s="15" t="n">
        <v>0.31808352</v>
      </c>
      <c r="BT22" s="15" t="n">
        <v>0.9811876</v>
      </c>
      <c r="BU22" s="15" t="n">
        <v>0.6949261327</v>
      </c>
      <c r="BV22" s="15" t="n">
        <v>0.007743524</v>
      </c>
      <c r="BW22" s="15" t="n">
        <v>0.9467085</v>
      </c>
      <c r="BX22" s="15" t="n">
        <v>0.6550773588</v>
      </c>
      <c r="BY22" s="15" t="n">
        <v>0.06003377</v>
      </c>
      <c r="BZ22" s="15" t="n">
        <v>0.5555437229</v>
      </c>
      <c r="CA22" s="15" t="n">
        <v>0.1916634</v>
      </c>
      <c r="CB22" s="15" t="n">
        <v>2.608735E-005</v>
      </c>
      <c r="CC22" s="15" t="n">
        <v>0.319596419</v>
      </c>
      <c r="CD22" s="15" t="n">
        <v>0.4381577</v>
      </c>
      <c r="CE22" s="15" t="n">
        <v>0.6445342984</v>
      </c>
      <c r="CF22" s="15" t="n">
        <v>0.8161738</v>
      </c>
      <c r="CG22" s="15" t="n">
        <v>0.007362757</v>
      </c>
      <c r="CH22" s="15" t="n">
        <v>0.967208</v>
      </c>
      <c r="CI22" s="15" t="n">
        <v>0.0747334</v>
      </c>
      <c r="CJ22" s="15" t="n">
        <v>0.1316307</v>
      </c>
      <c r="CK22" s="15" t="n">
        <v>0.028115123</v>
      </c>
      <c r="CL22" s="15" t="n">
        <v>0.1496524</v>
      </c>
      <c r="CM22" s="15" t="n">
        <v>0.1406065856</v>
      </c>
      <c r="CN22" s="15" t="n">
        <v>0.003371239</v>
      </c>
      <c r="CO22" s="15" t="n">
        <v>0.9094166</v>
      </c>
      <c r="CP22" s="15" t="n">
        <v>0.6562614</v>
      </c>
      <c r="CQ22" s="15" t="n">
        <v>0.3532212263</v>
      </c>
      <c r="CR22" s="15" t="n">
        <v>0.102434783</v>
      </c>
      <c r="CS22" s="15" t="n">
        <v>0.632209391</v>
      </c>
      <c r="CT22" s="15" t="n">
        <v>0.9787816411</v>
      </c>
      <c r="CU22" s="15" t="n">
        <v>0.76686179</v>
      </c>
      <c r="CV22" s="15" t="n">
        <v>0.2821014</v>
      </c>
      <c r="CW22" s="15" t="n">
        <v>0.7553018</v>
      </c>
      <c r="CX22" s="15" t="n">
        <v>0.976745214</v>
      </c>
      <c r="CY22" s="15" t="n">
        <v>0.2105528</v>
      </c>
      <c r="CZ22" s="15" t="n">
        <v>0.006510556</v>
      </c>
      <c r="DA22" s="15" t="n">
        <v>0.002158966</v>
      </c>
      <c r="DB22" s="15" t="n">
        <v>0.889590411</v>
      </c>
      <c r="DC22" s="15" t="n">
        <v>0.8874879</v>
      </c>
      <c r="DD22" s="15" t="n">
        <v>0.9923673</v>
      </c>
      <c r="DE22" s="15" t="n">
        <v>0.1095829</v>
      </c>
      <c r="DF22" s="15" t="n">
        <v>0.50976603</v>
      </c>
      <c r="DG22" s="15" t="n">
        <v>0.2495589</v>
      </c>
      <c r="DH22" s="15" t="n">
        <v>0.3810173</v>
      </c>
      <c r="DI22" s="15" t="n">
        <v>0.2071394</v>
      </c>
      <c r="DJ22" s="15" t="n">
        <v>0.03646563</v>
      </c>
      <c r="DK22" s="15" t="n">
        <v>0.3872604872</v>
      </c>
      <c r="DL22" s="15" t="n">
        <v>0.9884854</v>
      </c>
      <c r="DM22" s="15" t="n">
        <v>0.8024822</v>
      </c>
      <c r="DN22" s="15" t="n">
        <v>0.07160324</v>
      </c>
      <c r="DO22" s="15" t="n">
        <v>0.842763685</v>
      </c>
      <c r="DP22" s="15" t="n">
        <v>0.333250901</v>
      </c>
      <c r="DQ22" s="15" t="n">
        <v>0.361579096</v>
      </c>
      <c r="DR22" s="15" t="n">
        <v>0.018364548</v>
      </c>
      <c r="DS22" s="15" t="n">
        <v>0.9699402</v>
      </c>
      <c r="DT22" s="15" t="n">
        <v>0.003371239</v>
      </c>
      <c r="DU22" s="15" t="n">
        <v>0.003767233</v>
      </c>
      <c r="DV22" s="15" t="n">
        <v>0.663165897</v>
      </c>
      <c r="DW22" s="15" t="n">
        <v>0.9597474</v>
      </c>
      <c r="DX22" s="15" t="n">
        <v>0.884051252</v>
      </c>
      <c r="DY22" s="15" t="n">
        <v>0.0001093389</v>
      </c>
      <c r="DZ22" s="15" t="n">
        <v>0.1595337</v>
      </c>
      <c r="EA22" s="15" t="n">
        <v>0.67764319</v>
      </c>
      <c r="EB22" s="15" t="n">
        <v>0.01007971</v>
      </c>
      <c r="EC22" s="15" t="n">
        <v>0.0473767</v>
      </c>
      <c r="ED22" s="15" t="n">
        <v>0.001392911</v>
      </c>
      <c r="EE22" s="15" t="n">
        <v>0.01341701</v>
      </c>
      <c r="EF22" s="15" t="n">
        <v>0.03320619</v>
      </c>
      <c r="EG22" s="15" t="n">
        <v>0.006731128</v>
      </c>
      <c r="EH22" s="15" t="n">
        <v>0.183272348</v>
      </c>
      <c r="EI22" s="15" t="n">
        <v>0.2646169</v>
      </c>
      <c r="EJ22" s="15" t="n">
        <v>0.2756315</v>
      </c>
      <c r="EK22" s="15" t="n">
        <v>0.854956976</v>
      </c>
      <c r="EL22" s="15" t="n">
        <v>0.627200959</v>
      </c>
      <c r="EM22" s="15" t="n">
        <v>0.758438529</v>
      </c>
      <c r="EN22" s="15" t="n">
        <v>0.4273046578</v>
      </c>
      <c r="EO22" s="15" t="n">
        <v>0.9198180053</v>
      </c>
      <c r="EP22" s="15" t="n">
        <v>0.1084773</v>
      </c>
      <c r="EQ22" s="15" t="n">
        <v>0.568863121</v>
      </c>
      <c r="ER22" s="15" t="n">
        <v>0.7057871</v>
      </c>
      <c r="ES22" s="15" t="n">
        <v>0.02042543</v>
      </c>
      <c r="ET22" s="15" t="n">
        <v>0.3691133</v>
      </c>
      <c r="EU22" s="15" t="n">
        <v>0.5510132</v>
      </c>
      <c r="EV22" s="15" t="n">
        <v>0.9654121</v>
      </c>
      <c r="EW22" s="15" t="n">
        <v>0.4517783</v>
      </c>
      <c r="EX22" s="15" t="n">
        <v>0.06531116</v>
      </c>
      <c r="EY22" s="15" t="n">
        <v>0.689426247</v>
      </c>
      <c r="EZ22" s="15" t="n">
        <v>0.2105528</v>
      </c>
      <c r="FA22" s="15" t="n">
        <v>0.29621558</v>
      </c>
    </row>
    <row r="23" s="6" customFormat="true" ht="14.4" hidden="false" customHeight="false" outlineLevel="0" collapsed="false">
      <c r="A23" s="16" t="s">
        <v>198</v>
      </c>
      <c r="B23" s="17" t="s">
        <v>199</v>
      </c>
      <c r="C23" s="0" t="s">
        <v>200</v>
      </c>
      <c r="D23" s="0" t="n">
        <v>0.9992868</v>
      </c>
      <c r="E23" s="0" t="n">
        <v>1</v>
      </c>
      <c r="F23" s="0" t="n">
        <v>0.8185043</v>
      </c>
      <c r="G23" s="0" t="n">
        <v>0.207853</v>
      </c>
      <c r="H23" s="0" t="n">
        <v>0.8216874497</v>
      </c>
      <c r="I23" s="0" t="n">
        <v>0.879698142</v>
      </c>
      <c r="J23" s="0" t="n">
        <v>0.01452117</v>
      </c>
      <c r="K23" s="0" t="n">
        <v>0.48939404</v>
      </c>
      <c r="L23" s="0" t="n">
        <v>0.0033074603</v>
      </c>
      <c r="M23" s="0" t="n">
        <v>0.7281915302</v>
      </c>
      <c r="N23" s="0" t="n">
        <v>0.006621218</v>
      </c>
      <c r="O23" s="0" t="n">
        <v>0.0380886274</v>
      </c>
      <c r="P23" s="0" t="n">
        <v>0.9999991</v>
      </c>
      <c r="Q23" s="0" t="n">
        <v>0.1270862</v>
      </c>
      <c r="R23" s="0" t="n">
        <v>0.5336119</v>
      </c>
      <c r="S23" s="0" t="n">
        <v>0.2670542</v>
      </c>
      <c r="T23" s="0" t="n">
        <v>0.4617389</v>
      </c>
      <c r="U23" s="0" t="n">
        <v>0.888697</v>
      </c>
      <c r="V23" s="0" t="n">
        <v>0.3190284</v>
      </c>
      <c r="W23" s="0" t="n">
        <v>0.5093079</v>
      </c>
      <c r="X23" s="0" t="n">
        <v>0.9998407</v>
      </c>
      <c r="Y23" s="0" t="n">
        <v>0.4599505662</v>
      </c>
      <c r="Z23" s="0" t="n">
        <v>0.0287046193</v>
      </c>
      <c r="AA23" s="0" t="n">
        <v>0.1507303486</v>
      </c>
      <c r="AB23" s="0" t="n">
        <v>0.347667855</v>
      </c>
      <c r="AC23" s="0" t="n">
        <v>0.4123623</v>
      </c>
      <c r="AD23" s="0" t="n">
        <v>0.3785827032</v>
      </c>
      <c r="AE23" s="0" t="n">
        <v>0.9888438</v>
      </c>
      <c r="AF23" s="0" t="n">
        <v>0.682052617</v>
      </c>
      <c r="AG23" s="0" t="n">
        <v>0.5583775371</v>
      </c>
      <c r="AH23" s="0" t="n">
        <v>0.009661202</v>
      </c>
      <c r="AI23" s="0" t="n">
        <v>0.008881303</v>
      </c>
      <c r="AJ23" s="0" t="n">
        <v>0.78231891</v>
      </c>
      <c r="AK23" s="0" t="n">
        <v>0.5222299</v>
      </c>
      <c r="AL23" s="0" t="n">
        <v>0.3275487</v>
      </c>
      <c r="AM23" s="0" t="n">
        <v>0.07582428</v>
      </c>
      <c r="AN23" s="0" t="n">
        <v>0.0473820155</v>
      </c>
      <c r="AO23" s="0" t="n">
        <v>0.29017437</v>
      </c>
      <c r="AP23" s="0" t="n">
        <v>0.2373378206</v>
      </c>
      <c r="AQ23" s="0" t="n">
        <v>0.05970893</v>
      </c>
      <c r="AR23" s="0" t="n">
        <v>0.01665743</v>
      </c>
      <c r="AS23" s="0" t="n">
        <v>0.3730066</v>
      </c>
      <c r="AT23" s="0" t="n">
        <v>0.881299222</v>
      </c>
      <c r="AU23" s="0" t="n">
        <v>0.27599775</v>
      </c>
      <c r="AV23" s="0" t="n">
        <v>0.4137536</v>
      </c>
      <c r="AW23" s="0" t="n">
        <v>0.3678815</v>
      </c>
      <c r="AX23" s="0" t="n">
        <v>0.52082586</v>
      </c>
      <c r="AY23" s="0" t="n">
        <v>0.3725192</v>
      </c>
      <c r="AZ23" s="0" t="n">
        <v>0.3298374</v>
      </c>
      <c r="BA23" s="0" t="n">
        <v>0.3152158</v>
      </c>
      <c r="BB23" s="0" t="n">
        <v>0.038877395</v>
      </c>
      <c r="BC23" s="0" t="n">
        <v>0.207853049</v>
      </c>
      <c r="BD23" s="0" t="n">
        <v>0.1923206</v>
      </c>
      <c r="BE23" s="0" t="n">
        <v>0.09341065</v>
      </c>
      <c r="BF23" s="0" t="n">
        <v>0.5024948</v>
      </c>
      <c r="BG23" s="0" t="n">
        <v>0.265523</v>
      </c>
      <c r="BH23" s="0" t="n">
        <v>1</v>
      </c>
      <c r="BI23" s="0" t="n">
        <v>0.0287046193</v>
      </c>
      <c r="BJ23" s="0" t="n">
        <v>0.009661202</v>
      </c>
      <c r="BK23" s="0" t="n">
        <v>0.3725192</v>
      </c>
      <c r="BL23" s="0" t="n">
        <v>0.0016048543</v>
      </c>
      <c r="BM23" s="0" t="n">
        <v>0.4317334</v>
      </c>
      <c r="BN23" s="0" t="n">
        <v>0.0287046193</v>
      </c>
      <c r="BO23" s="0" t="n">
        <v>0.3806283</v>
      </c>
      <c r="BP23" s="0" t="n">
        <v>0.5661534</v>
      </c>
      <c r="BQ23" s="0" t="n">
        <v>0.03044722</v>
      </c>
      <c r="BR23" s="0" t="n">
        <v>0.8118134121</v>
      </c>
      <c r="BS23" s="0" t="n">
        <v>0.74077544</v>
      </c>
      <c r="BT23" s="0" t="n">
        <v>0.1471367</v>
      </c>
      <c r="BU23" s="0" t="n">
        <v>0.3710698623</v>
      </c>
      <c r="BV23" s="0" t="n">
        <v>0.0005457484</v>
      </c>
      <c r="BW23" s="0" t="n">
        <v>0.5730324</v>
      </c>
      <c r="BX23" s="0" t="n">
        <v>0.8481849224</v>
      </c>
      <c r="BY23" s="0" t="n">
        <v>0.5782221</v>
      </c>
      <c r="BZ23" s="0" t="n">
        <v>0.4093638669</v>
      </c>
      <c r="CA23" s="0" t="n">
        <v>0.124106</v>
      </c>
      <c r="CB23" s="0" t="n">
        <v>0.3845877</v>
      </c>
      <c r="CC23" s="0" t="n">
        <v>0.098930595</v>
      </c>
      <c r="CD23" s="0" t="n">
        <v>0.0004451092</v>
      </c>
      <c r="CE23" s="0" t="n">
        <v>0.9369423916</v>
      </c>
      <c r="CF23" s="0" t="n">
        <v>0.7134772</v>
      </c>
      <c r="CG23" s="0" t="n">
        <v>0.3085342</v>
      </c>
      <c r="CH23" s="0" t="n">
        <v>0.9117796</v>
      </c>
      <c r="CI23" s="0" t="n">
        <v>0.20012449</v>
      </c>
      <c r="CJ23" s="0" t="n">
        <v>0.3489516</v>
      </c>
      <c r="CK23" s="0" t="n">
        <v>0.5265261499</v>
      </c>
      <c r="CL23" s="0" t="n">
        <v>0.07863084</v>
      </c>
      <c r="CM23" s="0" t="n">
        <v>0.0068473913</v>
      </c>
      <c r="CN23" s="0" t="n">
        <v>0.009661202</v>
      </c>
      <c r="CO23" s="0" t="n">
        <v>0.5299865</v>
      </c>
      <c r="CP23" s="0" t="n">
        <v>0.953578</v>
      </c>
      <c r="CQ23" s="0" t="n">
        <v>0.7142731648</v>
      </c>
      <c r="CR23" s="0" t="n">
        <v>0.267054158</v>
      </c>
      <c r="CS23" s="0" t="n">
        <v>0.943614802</v>
      </c>
      <c r="CT23" s="0" t="n">
        <v>0.3098715041</v>
      </c>
      <c r="CU23" s="0" t="n">
        <v>0.07646929</v>
      </c>
      <c r="CV23" s="0" t="n">
        <v>1.379787E-005</v>
      </c>
      <c r="CW23" s="0" t="n">
        <v>0.6468678</v>
      </c>
      <c r="CX23" s="0" t="n">
        <v>0.631345361</v>
      </c>
      <c r="CY23" s="0" t="n">
        <v>0.4932203</v>
      </c>
      <c r="CZ23" s="0" t="n">
        <v>0.9511918</v>
      </c>
      <c r="DA23" s="0" t="n">
        <v>0.450411802</v>
      </c>
      <c r="DB23" s="0" t="n">
        <v>0.405107585</v>
      </c>
      <c r="DC23" s="0" t="n">
        <v>0.8706631</v>
      </c>
      <c r="DD23" s="0" t="n">
        <v>0.9364248</v>
      </c>
      <c r="DE23" s="0" t="n">
        <v>0.8024725</v>
      </c>
      <c r="DF23" s="0" t="n">
        <v>0.14894524</v>
      </c>
      <c r="DG23" s="0" t="n">
        <v>0.04963475</v>
      </c>
      <c r="DH23" s="0" t="n">
        <v>0.7481705</v>
      </c>
      <c r="DI23" s="0" t="n">
        <v>0.01609623</v>
      </c>
      <c r="DJ23" s="0" t="n">
        <v>0.1012877</v>
      </c>
      <c r="DK23" s="0" t="n">
        <v>0.0528876477</v>
      </c>
      <c r="DL23" s="0" t="n">
        <v>0.9706855</v>
      </c>
      <c r="DM23" s="0" t="n">
        <v>0.9239572</v>
      </c>
      <c r="DN23" s="0" t="n">
        <v>0.1923206</v>
      </c>
      <c r="DO23" s="0" t="n">
        <v>0.569908374</v>
      </c>
      <c r="DP23" s="0" t="n">
        <v>0.688169712</v>
      </c>
      <c r="DQ23" s="0" t="n">
        <v>0.27154137</v>
      </c>
      <c r="DR23" s="0" t="n">
        <v>0.270276274</v>
      </c>
      <c r="DS23" s="0" t="n">
        <v>0.2465327</v>
      </c>
      <c r="DT23" s="0" t="n">
        <v>0.009661202</v>
      </c>
      <c r="DU23" s="0" t="n">
        <v>0.230593772</v>
      </c>
      <c r="DV23" s="0" t="n">
        <v>0.377734771</v>
      </c>
      <c r="DW23" s="0" t="n">
        <v>0.9322259</v>
      </c>
      <c r="DX23" s="0" t="n">
        <v>0.115506347</v>
      </c>
      <c r="DY23" s="0" t="n">
        <v>0.5963429</v>
      </c>
      <c r="DZ23" s="0" t="n">
        <v>0.3337991</v>
      </c>
      <c r="EA23" s="0" t="n">
        <v>0.50314724</v>
      </c>
      <c r="EB23" s="0" t="n">
        <v>0.02870462</v>
      </c>
      <c r="EC23" s="0" t="n">
        <v>0.008942701</v>
      </c>
      <c r="ED23" s="0" t="n">
        <v>0.5176287</v>
      </c>
      <c r="EE23" s="0" t="n">
        <v>0.03808863</v>
      </c>
      <c r="EF23" s="0" t="n">
        <v>0.003987566</v>
      </c>
      <c r="EG23" s="0" t="n">
        <v>0.0192291081</v>
      </c>
      <c r="EH23" s="0" t="n">
        <v>0.412798843</v>
      </c>
      <c r="EI23" s="0" t="n">
        <v>0.0585581</v>
      </c>
      <c r="EJ23" s="0" t="n">
        <v>0.7670968</v>
      </c>
      <c r="EK23" s="0" t="n">
        <v>0.974415876</v>
      </c>
      <c r="EL23" s="0" t="n">
        <v>0.312530109</v>
      </c>
      <c r="EM23" s="0" t="n">
        <v>0.252969939</v>
      </c>
      <c r="EN23" s="0" t="n">
        <v>0.798596775</v>
      </c>
      <c r="EO23" s="0" t="n">
        <v>0.9296860807</v>
      </c>
      <c r="EP23" s="0" t="n">
        <v>0.2811501</v>
      </c>
      <c r="EQ23" s="0" t="n">
        <v>0.910962653</v>
      </c>
      <c r="ER23" s="0" t="n">
        <v>0.02587755</v>
      </c>
      <c r="ES23" s="0" t="n">
        <v>0.9999813</v>
      </c>
      <c r="ET23" s="0" t="n">
        <v>0.8843471</v>
      </c>
      <c r="EU23" s="0" t="n">
        <v>0.1977823</v>
      </c>
      <c r="EV23" s="0" t="n">
        <v>0.9866683</v>
      </c>
      <c r="EW23" s="0" t="n">
        <v>0.1796059</v>
      </c>
      <c r="EX23" s="0" t="n">
        <v>0.1764836</v>
      </c>
      <c r="EY23" s="0" t="n">
        <v>0.244554168</v>
      </c>
      <c r="EZ23" s="0" t="n">
        <v>0.4932203</v>
      </c>
      <c r="FA23" s="0" t="n">
        <v>0.08023998</v>
      </c>
    </row>
    <row r="24" s="6" customFormat="true" ht="14.4" hidden="false" customHeight="false" outlineLevel="0" collapsed="false">
      <c r="A24" s="16" t="s">
        <v>198</v>
      </c>
      <c r="B24" s="17" t="s">
        <v>201</v>
      </c>
      <c r="C24" s="0" t="s">
        <v>202</v>
      </c>
      <c r="D24" s="0" t="n">
        <v>0.2423127</v>
      </c>
      <c r="E24" s="0" t="n">
        <v>0.9999998</v>
      </c>
      <c r="F24" s="0" t="n">
        <v>0.04031265</v>
      </c>
      <c r="G24" s="0" t="n">
        <v>0.03183946</v>
      </c>
      <c r="H24" s="0" t="n">
        <v>0.2622041246</v>
      </c>
      <c r="I24" s="0" t="n">
        <v>0.774356968</v>
      </c>
      <c r="J24" s="0" t="n">
        <v>0.02995125</v>
      </c>
      <c r="K24" s="0" t="n">
        <v>0.61788279</v>
      </c>
      <c r="L24" s="0" t="n">
        <v>0.0508536501</v>
      </c>
      <c r="M24" s="0" t="n">
        <v>0.0097561885</v>
      </c>
      <c r="N24" s="0" t="n">
        <v>0.05435632</v>
      </c>
      <c r="O24" s="0" t="n">
        <v>0.000807944</v>
      </c>
      <c r="P24" s="0" t="n">
        <v>1</v>
      </c>
      <c r="Q24" s="0" t="n">
        <v>0.151882</v>
      </c>
      <c r="R24" s="0" t="n">
        <v>0.1432099</v>
      </c>
      <c r="S24" s="0" t="n">
        <v>0.3137778</v>
      </c>
      <c r="T24" s="0" t="n">
        <v>0.69781543</v>
      </c>
      <c r="U24" s="0" t="n">
        <v>0.3011249</v>
      </c>
      <c r="V24" s="0" t="n">
        <v>0.264613</v>
      </c>
      <c r="W24" s="0" t="n">
        <v>0.906107</v>
      </c>
      <c r="X24" s="0" t="n">
        <v>0.8432266</v>
      </c>
      <c r="Y24" s="0" t="n">
        <v>0.8088591339</v>
      </c>
      <c r="Z24" s="0" t="n">
        <v>0.0346838217</v>
      </c>
      <c r="AA24" s="0" t="n">
        <v>0.2374197128</v>
      </c>
      <c r="AB24" s="0" t="n">
        <v>0.093788857</v>
      </c>
      <c r="AC24" s="0" t="n">
        <v>0.6101014</v>
      </c>
      <c r="AD24" s="0" t="n">
        <v>0.4382061248</v>
      </c>
      <c r="AE24" s="0" t="n">
        <v>0.0450697</v>
      </c>
      <c r="AF24" s="0" t="n">
        <v>0.050430389</v>
      </c>
      <c r="AG24" s="0" t="n">
        <v>0.1186037843</v>
      </c>
      <c r="AH24" s="0" t="n">
        <v>0.011697521</v>
      </c>
      <c r="AI24" s="0" t="n">
        <v>0.09378886</v>
      </c>
      <c r="AJ24" s="0" t="n">
        <v>0.8424469</v>
      </c>
      <c r="AK24" s="0" t="n">
        <v>0.00503721</v>
      </c>
      <c r="AL24" s="0" t="n">
        <v>0.08423032</v>
      </c>
      <c r="AM24" s="0" t="n">
        <v>0.4248257</v>
      </c>
      <c r="AN24" s="0" t="n">
        <v>0.057135701</v>
      </c>
      <c r="AO24" s="0" t="n">
        <v>0.7597101</v>
      </c>
      <c r="AP24" s="0" t="n">
        <v>0.3329517592</v>
      </c>
      <c r="AQ24" s="0" t="n">
        <v>0.08314845</v>
      </c>
      <c r="AR24" s="0" t="n">
        <v>0.0001655852</v>
      </c>
      <c r="AS24" s="0" t="n">
        <v>0.5346615</v>
      </c>
      <c r="AT24" s="0" t="n">
        <v>0.695915007</v>
      </c>
      <c r="AU24" s="0" t="n">
        <v>0.62523658</v>
      </c>
      <c r="AV24" s="0" t="n">
        <v>0.4765091</v>
      </c>
      <c r="AW24" s="0" t="n">
        <v>0.7384724</v>
      </c>
      <c r="AX24" s="0" t="n">
        <v>0.09037719</v>
      </c>
      <c r="AY24" s="0" t="n">
        <v>0.4315553</v>
      </c>
      <c r="AZ24" s="0" t="n">
        <v>0.5412767</v>
      </c>
      <c r="BA24" s="0" t="n">
        <v>0.3680419</v>
      </c>
      <c r="BB24" s="0" t="n">
        <v>0.187044052</v>
      </c>
      <c r="BC24" s="0" t="n">
        <v>0.031839456</v>
      </c>
      <c r="BD24" s="0" t="n">
        <v>0.2280804</v>
      </c>
      <c r="BE24" s="0" t="n">
        <v>0.02673342</v>
      </c>
      <c r="BF24" s="0" t="n">
        <v>0.383</v>
      </c>
      <c r="BG24" s="0" t="n">
        <v>0.08244372</v>
      </c>
      <c r="BH24" s="0" t="n">
        <v>1</v>
      </c>
      <c r="BI24" s="0" t="n">
        <v>0.0346838217</v>
      </c>
      <c r="BJ24" s="0" t="n">
        <v>0.011697521</v>
      </c>
      <c r="BK24" s="0" t="n">
        <v>0.4315553</v>
      </c>
      <c r="BL24" s="0" t="n">
        <v>0.1369952313</v>
      </c>
      <c r="BM24" s="0" t="n">
        <v>0.1022766</v>
      </c>
      <c r="BN24" s="0" t="n">
        <v>0.0346838217</v>
      </c>
      <c r="BO24" s="0" t="n">
        <v>0.0001589574</v>
      </c>
      <c r="BP24" s="0" t="n">
        <v>0.2664519</v>
      </c>
      <c r="BQ24" s="0" t="n">
        <v>0.006840063</v>
      </c>
      <c r="BR24" s="0" t="n">
        <v>0.8333270563</v>
      </c>
      <c r="BS24" s="0" t="n">
        <v>0.64212449</v>
      </c>
      <c r="BT24" s="0" t="n">
        <v>0.1966679</v>
      </c>
      <c r="BU24" s="0" t="n">
        <v>0.3725538126</v>
      </c>
      <c r="BV24" s="0" t="n">
        <v>3.295475E-007</v>
      </c>
      <c r="BW24" s="0" t="n">
        <v>0.06068404</v>
      </c>
      <c r="BX24" s="0" t="n">
        <v>0.8254660162</v>
      </c>
      <c r="BY24" s="0" t="n">
        <v>0.5168942</v>
      </c>
      <c r="BZ24" s="0" t="n">
        <v>0.5335432876</v>
      </c>
      <c r="CA24" s="0" t="n">
        <v>0.1681765</v>
      </c>
      <c r="CB24" s="0" t="n">
        <v>0.1161265</v>
      </c>
      <c r="CC24" s="0" t="n">
        <v>0.045447102</v>
      </c>
      <c r="CD24" s="0" t="n">
        <v>0.002432135</v>
      </c>
      <c r="CE24" s="0" t="n">
        <v>0.7606207923</v>
      </c>
      <c r="CF24" s="0" t="n">
        <v>3.578949E-005</v>
      </c>
      <c r="CG24" s="0" t="n">
        <v>0.3605608</v>
      </c>
      <c r="CH24" s="0" t="n">
        <v>0.967912</v>
      </c>
      <c r="CI24" s="0" t="n">
        <v>0.2371108</v>
      </c>
      <c r="CJ24" s="0" t="n">
        <v>0.4416814</v>
      </c>
      <c r="CK24" s="0" t="n">
        <v>0.595933302</v>
      </c>
      <c r="CL24" s="0" t="n">
        <v>0.1085372</v>
      </c>
      <c r="CM24" s="0" t="n">
        <v>0.0121246932</v>
      </c>
      <c r="CN24" s="0" t="n">
        <v>0.011697521</v>
      </c>
      <c r="CO24" s="0" t="n">
        <v>0.004981136</v>
      </c>
      <c r="CP24" s="0" t="n">
        <v>0.9757872</v>
      </c>
      <c r="CQ24" s="0" t="n">
        <v>0.4462232607</v>
      </c>
      <c r="CR24" s="0" t="n">
        <v>0.313777778</v>
      </c>
      <c r="CS24" s="0" t="n">
        <v>0.861837141</v>
      </c>
      <c r="CT24" s="0" t="n">
        <v>0.2632802023</v>
      </c>
      <c r="CU24" s="0" t="n">
        <v>0.16859387</v>
      </c>
      <c r="CV24" s="0" t="n">
        <v>0</v>
      </c>
      <c r="CW24" s="0" t="n">
        <v>0.8051565</v>
      </c>
      <c r="CX24" s="0" t="n">
        <v>0.068010695</v>
      </c>
      <c r="CY24" s="0" t="n">
        <v>0.5612312</v>
      </c>
      <c r="CZ24" s="0" t="n">
        <v>0.8287934</v>
      </c>
      <c r="DA24" s="0" t="n">
        <v>0.831354652</v>
      </c>
      <c r="DB24" s="0" t="n">
        <v>0.939762354</v>
      </c>
      <c r="DC24" s="0" t="n">
        <v>0.6310853</v>
      </c>
      <c r="DD24" s="0" t="n">
        <v>0.6147918</v>
      </c>
      <c r="DE24" s="0" t="n">
        <v>0.1334222</v>
      </c>
      <c r="DF24" s="0" t="n">
        <v>0.10333065</v>
      </c>
      <c r="DG24" s="0" t="n">
        <v>0.01790488</v>
      </c>
      <c r="DH24" s="0" t="n">
        <v>0.8120118</v>
      </c>
      <c r="DI24" s="0" t="n">
        <v>0.09813898</v>
      </c>
      <c r="DJ24" s="0" t="n">
        <v>0.1214076</v>
      </c>
      <c r="DK24" s="0" t="n">
        <v>0.0914008827</v>
      </c>
      <c r="DL24" s="0" t="n">
        <v>0.9441332</v>
      </c>
      <c r="DM24" s="0" t="n">
        <v>0.6267471</v>
      </c>
      <c r="DN24" s="0" t="n">
        <v>0.2280804</v>
      </c>
      <c r="DO24" s="0" t="n">
        <v>0.192638561</v>
      </c>
      <c r="DP24" s="0" t="n">
        <v>0.16650233</v>
      </c>
      <c r="DQ24" s="0" t="n">
        <v>0.6923702076</v>
      </c>
      <c r="DR24" s="0" t="n">
        <v>0.317493222</v>
      </c>
      <c r="DS24" s="0" t="n">
        <v>0.404781</v>
      </c>
      <c r="DT24" s="0" t="n">
        <v>0.011697521</v>
      </c>
      <c r="DU24" s="0" t="n">
        <v>0.272188814</v>
      </c>
      <c r="DV24" s="0" t="n">
        <v>0.086442213</v>
      </c>
      <c r="DW24" s="0" t="n">
        <v>0.7661258</v>
      </c>
      <c r="DX24" s="0" t="n">
        <v>0.405762139</v>
      </c>
      <c r="DY24" s="0" t="n">
        <v>0.8757919</v>
      </c>
      <c r="DZ24" s="0" t="n">
        <v>0.4487651</v>
      </c>
      <c r="EA24" s="0" t="n">
        <v>0.42076138</v>
      </c>
      <c r="EB24" s="0" t="n">
        <v>0.03468382</v>
      </c>
      <c r="EC24" s="0" t="n">
        <v>4.744397E-009</v>
      </c>
      <c r="ED24" s="0" t="n">
        <v>0.3204812</v>
      </c>
      <c r="EE24" s="0" t="n">
        <v>0.04597578</v>
      </c>
      <c r="EF24" s="0" t="n">
        <v>0.1110081</v>
      </c>
      <c r="EG24" s="0" t="n">
        <v>0.0232582617</v>
      </c>
      <c r="EH24" s="0" t="n">
        <v>0.07344796</v>
      </c>
      <c r="EI24" s="0" t="n">
        <v>0.6573236</v>
      </c>
      <c r="EJ24" s="0" t="n">
        <v>0.7584695</v>
      </c>
      <c r="EK24" s="0" t="n">
        <v>0.797692258</v>
      </c>
      <c r="EL24" s="0" t="n">
        <v>0.445658287</v>
      </c>
      <c r="EM24" s="0" t="n">
        <v>0.306861427</v>
      </c>
      <c r="EN24" s="0" t="n">
        <v>0.8566109029</v>
      </c>
      <c r="EO24" s="0" t="n">
        <v>0.7691985284</v>
      </c>
      <c r="EP24" s="0" t="n">
        <v>0.3297404</v>
      </c>
      <c r="EQ24" s="0" t="n">
        <v>0.7893723029</v>
      </c>
      <c r="ER24" s="0" t="n">
        <v>0.01116757</v>
      </c>
      <c r="ES24" s="0" t="n">
        <v>0.9989318</v>
      </c>
      <c r="ET24" s="0" t="n">
        <v>0.8247448</v>
      </c>
      <c r="EU24" s="0" t="n">
        <v>0.5251108</v>
      </c>
      <c r="EV24" s="0" t="n">
        <v>0.1937155</v>
      </c>
      <c r="EW24" s="0" t="n">
        <v>0.3608821</v>
      </c>
      <c r="EX24" s="0" t="n">
        <v>0.2096976</v>
      </c>
      <c r="EY24" s="0" t="n">
        <v>0.221301485</v>
      </c>
      <c r="EZ24" s="0" t="n">
        <v>0.5612312</v>
      </c>
      <c r="FA24" s="0" t="n">
        <v>0.12306212</v>
      </c>
    </row>
    <row r="25" s="6" customFormat="true" ht="14.4" hidden="false" customHeight="false" outlineLevel="0" collapsed="false">
      <c r="A25" s="18" t="s">
        <v>198</v>
      </c>
      <c r="B25" s="19" t="s">
        <v>203</v>
      </c>
      <c r="C25" s="12" t="s">
        <v>204</v>
      </c>
      <c r="D25" s="12" t="n">
        <v>0.8789093</v>
      </c>
      <c r="E25" s="12" t="n">
        <v>0.1750934</v>
      </c>
      <c r="F25" s="12" t="n">
        <v>0.6479659</v>
      </c>
      <c r="G25" s="12" t="n">
        <v>0.1957771</v>
      </c>
      <c r="H25" s="12" t="n">
        <v>0.804381722</v>
      </c>
      <c r="I25" s="12" t="n">
        <v>0.024790154</v>
      </c>
      <c r="J25" s="12" t="n">
        <v>0.1487076</v>
      </c>
      <c r="K25" s="12" t="n">
        <v>0.44597551</v>
      </c>
      <c r="L25" s="12" t="n">
        <v>0.2452972285</v>
      </c>
      <c r="M25" s="12" t="n">
        <v>0.0012947635</v>
      </c>
      <c r="N25" s="12" t="n">
        <v>0.2987316</v>
      </c>
      <c r="O25" s="12" t="n">
        <v>0.0356601316</v>
      </c>
      <c r="P25" s="12" t="n">
        <v>0.9999675</v>
      </c>
      <c r="Q25" s="12" t="n">
        <v>0.1193483</v>
      </c>
      <c r="R25" s="12" t="n">
        <v>0.6802157</v>
      </c>
      <c r="S25" s="12" t="n">
        <v>0.2521182</v>
      </c>
      <c r="T25" s="12" t="n">
        <v>0.77286012</v>
      </c>
      <c r="U25" s="12" t="n">
        <v>0.2735111</v>
      </c>
      <c r="V25" s="12" t="n">
        <v>0.1310301</v>
      </c>
      <c r="W25" s="12" t="n">
        <v>0.3006056</v>
      </c>
      <c r="X25" s="12" t="n">
        <v>0.9913538</v>
      </c>
      <c r="Y25" s="12" t="n">
        <v>0.6819625807</v>
      </c>
      <c r="Z25" s="12" t="n">
        <v>0.0268660629</v>
      </c>
      <c r="AA25" s="12" t="n">
        <v>0.0445113518</v>
      </c>
      <c r="AB25" s="12" t="n">
        <v>0.32931967</v>
      </c>
      <c r="AC25" s="12" t="n">
        <v>0.1239901</v>
      </c>
      <c r="AD25" s="12" t="n">
        <v>0.0099661085</v>
      </c>
      <c r="AE25" s="12" t="n">
        <v>0.230796</v>
      </c>
      <c r="AF25" s="12" t="n">
        <v>0.288740847</v>
      </c>
      <c r="AG25" s="12" t="n">
        <v>0.9205508488</v>
      </c>
      <c r="AH25" s="12" t="n">
        <v>0.009036731</v>
      </c>
      <c r="AI25" s="12" t="n">
        <v>0.3293197</v>
      </c>
      <c r="AJ25" s="12" t="n">
        <v>0.05497217</v>
      </c>
      <c r="AK25" s="12" t="n">
        <v>8.712976E-005</v>
      </c>
      <c r="AL25" s="12" t="n">
        <v>0.007430698</v>
      </c>
      <c r="AM25" s="12" t="n">
        <v>0.3473418</v>
      </c>
      <c r="AN25" s="12" t="n">
        <v>0.044374769</v>
      </c>
      <c r="AO25" s="12" t="n">
        <v>0.65884796</v>
      </c>
      <c r="AP25" s="12" t="n">
        <v>0.0741055386</v>
      </c>
      <c r="AQ25" s="12" t="n">
        <v>0.3108002</v>
      </c>
      <c r="AR25" s="12" t="n">
        <v>0.00218491</v>
      </c>
      <c r="AS25" s="12" t="n">
        <v>0.7245561</v>
      </c>
      <c r="AT25" s="12" t="n">
        <v>0.00798796</v>
      </c>
      <c r="AU25" s="12" t="n">
        <v>0.23867308</v>
      </c>
      <c r="AV25" s="12" t="n">
        <v>0.01363737</v>
      </c>
      <c r="AW25" s="12" t="n">
        <v>0.869249</v>
      </c>
      <c r="AX25" s="12" t="n">
        <v>0.02694795</v>
      </c>
      <c r="AY25" s="12" t="n">
        <v>0.3532409</v>
      </c>
      <c r="AZ25" s="12" t="n">
        <v>0.1696332</v>
      </c>
      <c r="BA25" s="12" t="n">
        <v>0.2981708</v>
      </c>
      <c r="BB25" s="12" t="n">
        <v>0.001696851</v>
      </c>
      <c r="BC25" s="12" t="n">
        <v>0.195777109</v>
      </c>
      <c r="BD25" s="12" t="n">
        <v>0.1810411</v>
      </c>
      <c r="BE25" s="12" t="n">
        <v>0.03384279</v>
      </c>
      <c r="BF25" s="12" t="n">
        <v>0.001137706</v>
      </c>
      <c r="BG25" s="12" t="n">
        <v>0.007846275</v>
      </c>
      <c r="BH25" s="12" t="n">
        <v>0.9999999</v>
      </c>
      <c r="BI25" s="12" t="n">
        <v>0.0268660629</v>
      </c>
      <c r="BJ25" s="12" t="n">
        <v>0.009036731</v>
      </c>
      <c r="BK25" s="12" t="n">
        <v>0.3532409</v>
      </c>
      <c r="BL25" s="12" t="n">
        <v>0.5882611562</v>
      </c>
      <c r="BM25" s="12" t="n">
        <v>0.9338264</v>
      </c>
      <c r="BN25" s="12" t="n">
        <v>0.0268660629</v>
      </c>
      <c r="BO25" s="12" t="n">
        <v>0.9711008</v>
      </c>
      <c r="BP25" s="12" t="n">
        <v>0.54198</v>
      </c>
      <c r="BQ25" s="12" t="n">
        <v>0.9105269</v>
      </c>
      <c r="BR25" s="12" t="n">
        <v>0.111234902</v>
      </c>
      <c r="BS25" s="12" t="n">
        <v>0.87129339</v>
      </c>
      <c r="BT25" s="12" t="n">
        <v>0.008970432</v>
      </c>
      <c r="BU25" s="12" t="n">
        <v>0.7428574281</v>
      </c>
      <c r="BV25" s="12" t="n">
        <v>0.2981708</v>
      </c>
      <c r="BW25" s="12" t="n">
        <v>0.01606414</v>
      </c>
      <c r="BX25" s="12" t="n">
        <v>0.4162616116</v>
      </c>
      <c r="BY25" s="12" t="n">
        <v>0.01280123</v>
      </c>
      <c r="BZ25" s="12" t="n">
        <v>0.8869424903</v>
      </c>
      <c r="CA25" s="12" t="n">
        <v>0.1112488</v>
      </c>
      <c r="CB25" s="12" t="n">
        <v>0.01053203</v>
      </c>
      <c r="CC25" s="12" t="n">
        <v>0.275394796</v>
      </c>
      <c r="CD25" s="12" t="n">
        <v>0.981818</v>
      </c>
      <c r="CE25" s="12" t="n">
        <v>0.520496829</v>
      </c>
      <c r="CF25" s="12" t="n">
        <v>5.532704E-008</v>
      </c>
      <c r="CG25" s="12" t="n">
        <v>0.2917696</v>
      </c>
      <c r="CH25" s="12" t="n">
        <v>0.7213153</v>
      </c>
      <c r="CI25" s="12" t="n">
        <v>0.01820921</v>
      </c>
      <c r="CJ25" s="12" t="n">
        <v>0.3251334</v>
      </c>
      <c r="CK25" s="12" t="n">
        <v>0.5029735867</v>
      </c>
      <c r="CL25" s="12" t="n">
        <v>0.3532409</v>
      </c>
      <c r="CM25" s="12" t="n">
        <v>0.0034441759</v>
      </c>
      <c r="CN25" s="12" t="n">
        <v>0.009036731</v>
      </c>
      <c r="CO25" s="12" t="n">
        <v>0.06109228</v>
      </c>
      <c r="CP25" s="12" t="n">
        <v>0.008694199</v>
      </c>
      <c r="CQ25" s="12" t="n">
        <v>0.6900605295</v>
      </c>
      <c r="CR25" s="12" t="n">
        <v>0.252118231</v>
      </c>
      <c r="CS25" s="12" t="n">
        <v>0.501065983</v>
      </c>
      <c r="CT25" s="12" t="n">
        <v>0.0043678321</v>
      </c>
      <c r="CU25" s="12" t="n">
        <v>0.39547748</v>
      </c>
      <c r="CV25" s="12" t="n">
        <v>0.9407026</v>
      </c>
      <c r="CW25" s="12" t="n">
        <v>0.4391272</v>
      </c>
      <c r="CX25" s="12" t="n">
        <v>0.547954336</v>
      </c>
      <c r="CY25" s="12" t="n">
        <v>0.470354</v>
      </c>
      <c r="CZ25" s="12" t="n">
        <v>0.9318739</v>
      </c>
      <c r="DA25" s="12" t="n">
        <v>0.865267167</v>
      </c>
      <c r="DB25" s="12" t="n">
        <v>0.667725138</v>
      </c>
      <c r="DC25" s="12" t="n">
        <v>0.5287438</v>
      </c>
      <c r="DD25" s="12" t="n">
        <v>0.996455</v>
      </c>
      <c r="DE25" s="12" t="n">
        <v>0.7805359</v>
      </c>
      <c r="DF25" s="12" t="n">
        <v>0.56945415</v>
      </c>
      <c r="DG25" s="12" t="n">
        <v>0.5378017</v>
      </c>
      <c r="DH25" s="12" t="n">
        <v>0.7245811</v>
      </c>
      <c r="DI25" s="12" t="n">
        <v>0.9852504</v>
      </c>
      <c r="DJ25" s="12" t="n">
        <v>0.09503424</v>
      </c>
      <c r="DK25" s="12" t="n">
        <v>0.7319852842</v>
      </c>
      <c r="DL25" s="12" t="n">
        <v>0.8409977</v>
      </c>
      <c r="DM25" s="12" t="n">
        <v>0.8109991</v>
      </c>
      <c r="DN25" s="12" t="n">
        <v>0.1810411</v>
      </c>
      <c r="DO25" s="12" t="n">
        <v>0.58830101</v>
      </c>
      <c r="DP25" s="12" t="n">
        <v>0.004855524</v>
      </c>
      <c r="DQ25" s="12" t="n">
        <v>0.1113281794</v>
      </c>
      <c r="DR25" s="12" t="n">
        <v>0.034832483</v>
      </c>
      <c r="DS25" s="12" t="n">
        <v>0.2677587</v>
      </c>
      <c r="DT25" s="12" t="n">
        <v>0.009036731</v>
      </c>
      <c r="DU25" s="12" t="n">
        <v>0.217385737</v>
      </c>
      <c r="DV25" s="12" t="n">
        <v>0.332465248</v>
      </c>
      <c r="DW25" s="12" t="n">
        <v>0.3708334</v>
      </c>
      <c r="DX25" s="12" t="n">
        <v>0.772080294</v>
      </c>
      <c r="DY25" s="12" t="n">
        <v>0.3612474</v>
      </c>
      <c r="DZ25" s="12" t="n">
        <v>0.5694542</v>
      </c>
      <c r="EA25" s="12" t="n">
        <v>0.1011709</v>
      </c>
      <c r="EB25" s="12" t="n">
        <v>0.02686606</v>
      </c>
      <c r="EC25" s="12" t="n">
        <v>0.8848688</v>
      </c>
      <c r="ED25" s="12" t="n">
        <v>0.1041078</v>
      </c>
      <c r="EE25" s="12" t="n">
        <v>0.03566013</v>
      </c>
      <c r="EF25" s="12" t="n">
        <v>0.08678136</v>
      </c>
      <c r="EG25" s="12" t="n">
        <v>0.0179918394</v>
      </c>
      <c r="EH25" s="12" t="n">
        <v>0.754591677</v>
      </c>
      <c r="EI25" s="12" t="n">
        <v>0.5623123</v>
      </c>
      <c r="EJ25" s="12" t="n">
        <v>0.8671653</v>
      </c>
      <c r="EK25" s="12" t="n">
        <v>0.260820016</v>
      </c>
      <c r="EL25" s="12" t="n">
        <v>0.492073399</v>
      </c>
      <c r="EM25" s="12" t="n">
        <v>0.073018699</v>
      </c>
      <c r="EN25" s="12" t="n">
        <v>0.7765119161</v>
      </c>
      <c r="EO25" s="12" t="n">
        <v>0.5118011747</v>
      </c>
      <c r="EP25" s="12" t="n">
        <v>0.2655759</v>
      </c>
      <c r="EQ25" s="12" t="n">
        <v>0.3910380143</v>
      </c>
      <c r="ER25" s="12" t="n">
        <v>0.001927895</v>
      </c>
      <c r="ES25" s="12" t="n">
        <v>0.9995181</v>
      </c>
      <c r="ET25" s="12" t="n">
        <v>0.6716698</v>
      </c>
      <c r="EU25" s="12" t="n">
        <v>0.8838178</v>
      </c>
      <c r="EV25" s="12" t="n">
        <v>0.97912</v>
      </c>
      <c r="EW25" s="12" t="n">
        <v>0.03814198</v>
      </c>
      <c r="EX25" s="12" t="n">
        <v>0.1660352</v>
      </c>
      <c r="EY25" s="12" t="n">
        <v>0.039438077</v>
      </c>
      <c r="EZ25" s="12" t="n">
        <v>0.470354</v>
      </c>
      <c r="FA25" s="12" t="n">
        <v>0.61105343</v>
      </c>
    </row>
    <row r="26" s="6" customFormat="true" ht="14.4" hidden="false" customHeight="false" outlineLevel="0" collapsed="false">
      <c r="A26" s="18" t="s">
        <v>198</v>
      </c>
      <c r="B26" s="19" t="s">
        <v>205</v>
      </c>
      <c r="C26" s="12" t="s">
        <v>206</v>
      </c>
      <c r="D26" s="12" t="n">
        <v>0.9100738</v>
      </c>
      <c r="E26" s="12" t="n">
        <v>0.1591708</v>
      </c>
      <c r="F26" s="12" t="n">
        <v>0.08790143</v>
      </c>
      <c r="G26" s="12" t="n">
        <v>0.1662716</v>
      </c>
      <c r="H26" s="12" t="n">
        <v>0.631356688</v>
      </c>
      <c r="I26" s="12" t="n">
        <v>0.241969427</v>
      </c>
      <c r="J26" s="12" t="n">
        <v>0.1007667</v>
      </c>
      <c r="K26" s="12" t="n">
        <v>0.05675124</v>
      </c>
      <c r="L26" s="12" t="n">
        <v>0.2093423001</v>
      </c>
      <c r="M26" s="12" t="n">
        <v>0.0102395496</v>
      </c>
      <c r="N26" s="12" t="n">
        <v>0.06432452</v>
      </c>
      <c r="O26" s="12" t="n">
        <v>0.0298519086</v>
      </c>
      <c r="P26" s="12" t="n">
        <v>0.9999802</v>
      </c>
      <c r="Q26" s="12" t="n">
        <v>0.1006431</v>
      </c>
      <c r="R26" s="12" t="n">
        <v>0.7157169</v>
      </c>
      <c r="S26" s="12" t="n">
        <v>0.215311</v>
      </c>
      <c r="T26" s="12" t="n">
        <v>0.59813584</v>
      </c>
      <c r="U26" s="12" t="n">
        <v>0.5598802</v>
      </c>
      <c r="V26" s="12" t="n">
        <v>0.07453561</v>
      </c>
      <c r="W26" s="12" t="n">
        <v>0.1555969</v>
      </c>
      <c r="X26" s="12" t="n">
        <v>0.999616</v>
      </c>
      <c r="Y26" s="12" t="n">
        <v>0.5849011643</v>
      </c>
      <c r="Z26" s="12" t="n">
        <v>0.022473482</v>
      </c>
      <c r="AA26" s="12" t="n">
        <v>0.4759494562</v>
      </c>
      <c r="AB26" s="12" t="n">
        <v>0.283518114</v>
      </c>
      <c r="AC26" s="12" t="n">
        <v>0.9521739</v>
      </c>
      <c r="AD26" s="12" t="n">
        <v>0.0530238146</v>
      </c>
      <c r="AE26" s="12" t="n">
        <v>0.3094936</v>
      </c>
      <c r="AF26" s="12" t="n">
        <v>0.060593493</v>
      </c>
      <c r="AG26" s="12" t="n">
        <v>0.8493448985</v>
      </c>
      <c r="AH26" s="12" t="n">
        <v>0.007547955</v>
      </c>
      <c r="AI26" s="12" t="n">
        <v>0.2835181</v>
      </c>
      <c r="AJ26" s="12" t="n">
        <v>0.69576217</v>
      </c>
      <c r="AK26" s="12" t="n">
        <v>0.725145</v>
      </c>
      <c r="AL26" s="12" t="n">
        <v>0.7466089</v>
      </c>
      <c r="AM26" s="12" t="n">
        <v>0.2996231</v>
      </c>
      <c r="AN26" s="12" t="n">
        <v>0.0371746756</v>
      </c>
      <c r="AO26" s="12" t="n">
        <v>0.43522288</v>
      </c>
      <c r="AP26" s="12" t="n">
        <v>0.1453021169</v>
      </c>
      <c r="AQ26" s="12" t="n">
        <v>0.267043</v>
      </c>
      <c r="AR26" s="12" t="n">
        <v>0.9423896</v>
      </c>
      <c r="AS26" s="12" t="n">
        <v>0.6069552</v>
      </c>
      <c r="AT26" s="12" t="n">
        <v>0.010963836</v>
      </c>
      <c r="AU26" s="12" t="n">
        <v>0.34388831</v>
      </c>
      <c r="AV26" s="12" t="n">
        <v>0.3408231</v>
      </c>
      <c r="AW26" s="12" t="n">
        <v>0.8169535</v>
      </c>
      <c r="AX26" s="12" t="n">
        <v>0.07741658</v>
      </c>
      <c r="AY26" s="12" t="n">
        <v>0.3049107</v>
      </c>
      <c r="AZ26" s="12" t="n">
        <v>0.3868386</v>
      </c>
      <c r="BA26" s="12" t="n">
        <v>0.2558498</v>
      </c>
      <c r="BB26" s="12" t="n">
        <v>0.019829355</v>
      </c>
      <c r="BC26" s="12" t="n">
        <v>0.166271564</v>
      </c>
      <c r="BD26" s="12" t="n">
        <v>0.1535404</v>
      </c>
      <c r="BE26" s="12" t="n">
        <v>0.685457</v>
      </c>
      <c r="BF26" s="12" t="n">
        <v>0.03666109</v>
      </c>
      <c r="BG26" s="12" t="n">
        <v>0.6336624</v>
      </c>
      <c r="BH26" s="12" t="n">
        <v>0.9999981</v>
      </c>
      <c r="BI26" s="12" t="n">
        <v>0.022473482</v>
      </c>
      <c r="BJ26" s="12" t="n">
        <v>0.007547955</v>
      </c>
      <c r="BK26" s="12" t="n">
        <v>0.3049107</v>
      </c>
      <c r="BL26" s="12" t="n">
        <v>0.4317734397</v>
      </c>
      <c r="BM26" s="12" t="n">
        <v>0.600361</v>
      </c>
      <c r="BN26" s="12" t="n">
        <v>0.022473482</v>
      </c>
      <c r="BO26" s="12" t="n">
        <v>0.5935868</v>
      </c>
      <c r="BP26" s="12" t="n">
        <v>0.4788473</v>
      </c>
      <c r="BQ26" s="12" t="n">
        <v>0.4313335</v>
      </c>
      <c r="BR26" s="12" t="n">
        <v>0.0200866413</v>
      </c>
      <c r="BS26" s="12" t="n">
        <v>0.21897384</v>
      </c>
      <c r="BT26" s="12" t="n">
        <v>0.002335505</v>
      </c>
      <c r="BU26" s="12" t="n">
        <v>0.4407787922</v>
      </c>
      <c r="BV26" s="12" t="n">
        <v>0.2558498</v>
      </c>
      <c r="BW26" s="12" t="n">
        <v>0.3500335</v>
      </c>
      <c r="BX26" s="12" t="n">
        <v>0.9434446075</v>
      </c>
      <c r="BY26" s="12" t="n">
        <v>0.2601451</v>
      </c>
      <c r="BZ26" s="12" t="n">
        <v>0.8378718518</v>
      </c>
      <c r="CA26" s="12" t="n">
        <v>0.08226007</v>
      </c>
      <c r="CB26" s="12" t="n">
        <v>0.05496392</v>
      </c>
      <c r="CC26" s="12" t="n">
        <v>0.578507151</v>
      </c>
      <c r="CD26" s="12" t="n">
        <v>0.9647263</v>
      </c>
      <c r="CE26" s="12" t="n">
        <v>0.4028296053</v>
      </c>
      <c r="CF26" s="12" t="n">
        <v>0.0001450009</v>
      </c>
      <c r="CG26" s="12" t="n">
        <v>0.2501892</v>
      </c>
      <c r="CH26" s="12" t="n">
        <v>0.7651267</v>
      </c>
      <c r="CI26" s="12" t="n">
        <v>0.15993009</v>
      </c>
      <c r="CJ26" s="12" t="n">
        <v>0.2343035</v>
      </c>
      <c r="CK26" s="12" t="n">
        <v>0.442056619</v>
      </c>
      <c r="CL26" s="12" t="n">
        <v>0.3049107</v>
      </c>
      <c r="CM26" s="12" t="n">
        <v>0.0283032308</v>
      </c>
      <c r="CN26" s="12" t="n">
        <v>0.007547955</v>
      </c>
      <c r="CO26" s="12" t="n">
        <v>0.9037312</v>
      </c>
      <c r="CP26" s="12" t="n">
        <v>0.9089107</v>
      </c>
      <c r="CQ26" s="12" t="n">
        <v>0.6238110539</v>
      </c>
      <c r="CR26" s="12" t="n">
        <v>0.001808017</v>
      </c>
      <c r="CS26" s="12" t="n">
        <v>0.075370198</v>
      </c>
      <c r="CT26" s="12" t="n">
        <v>0.358342145</v>
      </c>
      <c r="CU26" s="12" t="n">
        <v>0.41421377</v>
      </c>
      <c r="CV26" s="12" t="n">
        <v>0.9053887</v>
      </c>
      <c r="CW26" s="12" t="n">
        <v>0.2372193</v>
      </c>
      <c r="CX26" s="12" t="n">
        <v>0.600627008</v>
      </c>
      <c r="CY26" s="12" t="n">
        <v>0.4116564</v>
      </c>
      <c r="CZ26" s="12" t="n">
        <v>0.08701872</v>
      </c>
      <c r="DA26" s="12" t="n">
        <v>0.346627131</v>
      </c>
      <c r="DB26" s="12" t="n">
        <v>0.594058914</v>
      </c>
      <c r="DC26" s="12" t="n">
        <v>0.2190714</v>
      </c>
      <c r="DD26" s="12" t="n">
        <v>0.849483</v>
      </c>
      <c r="DE26" s="12" t="n">
        <v>0.7179771</v>
      </c>
      <c r="DF26" s="12" t="n">
        <v>0.47349937</v>
      </c>
      <c r="DG26" s="12" t="n">
        <v>0.4748822</v>
      </c>
      <c r="DH26" s="12" t="n">
        <v>0.6591183</v>
      </c>
      <c r="DI26" s="12" t="n">
        <v>0.970378</v>
      </c>
      <c r="DJ26" s="12" t="n">
        <v>0.0799657</v>
      </c>
      <c r="DK26" s="12" t="n">
        <v>0.6667839898</v>
      </c>
      <c r="DL26" s="12" t="n">
        <v>0.6628208</v>
      </c>
      <c r="DM26" s="12" t="n">
        <v>0.7434246</v>
      </c>
      <c r="DN26" s="12" t="n">
        <v>0.1535404</v>
      </c>
      <c r="DO26" s="12" t="n">
        <v>0.465462227</v>
      </c>
      <c r="DP26" s="12" t="n">
        <v>0.002268647</v>
      </c>
      <c r="DQ26" s="12" t="n">
        <v>0.0880190528</v>
      </c>
      <c r="DR26" s="12" t="n">
        <v>0.154474388</v>
      </c>
      <c r="DS26" s="12" t="n">
        <v>0.9397395</v>
      </c>
      <c r="DT26" s="12" t="n">
        <v>0.007547955</v>
      </c>
      <c r="DU26" s="12" t="n">
        <v>0.185010365</v>
      </c>
      <c r="DV26" s="12" t="n">
        <v>0.438728038</v>
      </c>
      <c r="DW26" s="12" t="n">
        <v>0.04433328</v>
      </c>
      <c r="DX26" s="12" t="n">
        <v>0.316160268</v>
      </c>
      <c r="DY26" s="12" t="n">
        <v>0.02284544</v>
      </c>
      <c r="DZ26" s="12" t="n">
        <v>0.4734994</v>
      </c>
      <c r="EA26" s="12" t="n">
        <v>0.42334383</v>
      </c>
      <c r="EB26" s="12" t="n">
        <v>0.02247348</v>
      </c>
      <c r="EC26" s="12" t="n">
        <v>0.8353937</v>
      </c>
      <c r="ED26" s="12" t="n">
        <v>0.02680348</v>
      </c>
      <c r="EE26" s="12" t="n">
        <v>0.02985191</v>
      </c>
      <c r="EF26" s="12" t="n">
        <v>0.07296819</v>
      </c>
      <c r="EG26" s="12" t="n">
        <v>0.0150389729</v>
      </c>
      <c r="EH26" s="12" t="n">
        <v>0.235134597</v>
      </c>
      <c r="EI26" s="12" t="n">
        <v>0.4982284</v>
      </c>
      <c r="EJ26" s="12" t="n">
        <v>0.983493</v>
      </c>
      <c r="EK26" s="12" t="n">
        <v>0.144359663</v>
      </c>
      <c r="EL26" s="12" t="n">
        <v>0.180734429</v>
      </c>
      <c r="EM26" s="12" t="n">
        <v>0.18458369</v>
      </c>
      <c r="EN26" s="12" t="n">
        <v>0.7136677542</v>
      </c>
      <c r="EO26" s="12" t="n">
        <v>0.4939361825</v>
      </c>
      <c r="EP26" s="12" t="n">
        <v>0.2271136</v>
      </c>
      <c r="EQ26" s="12" t="n">
        <v>0.0416991345</v>
      </c>
      <c r="ER26" s="12" t="n">
        <v>0.001951659</v>
      </c>
      <c r="ES26" s="12" t="n">
        <v>0.9583557</v>
      </c>
      <c r="ET26" s="12" t="n">
        <v>0.1646862</v>
      </c>
      <c r="EU26" s="12" t="n">
        <v>0.8341404</v>
      </c>
      <c r="EV26" s="12" t="n">
        <v>0.9954702</v>
      </c>
      <c r="EW26" s="12" t="n">
        <v>0.4810493</v>
      </c>
      <c r="EX26" s="12" t="n">
        <v>0.140615</v>
      </c>
      <c r="EY26" s="12" t="n">
        <v>0.12331539</v>
      </c>
      <c r="EZ26" s="12" t="n">
        <v>0.4116564</v>
      </c>
      <c r="FA26" s="12" t="n">
        <v>0.18550859</v>
      </c>
    </row>
    <row r="27" s="6" customFormat="true" ht="14.4" hidden="false" customHeight="false" outlineLevel="0" collapsed="false">
      <c r="A27" s="16" t="s">
        <v>198</v>
      </c>
      <c r="B27" s="17" t="s">
        <v>207</v>
      </c>
      <c r="C27" s="0" t="s">
        <v>208</v>
      </c>
      <c r="D27" s="0" t="n">
        <v>0.9503849</v>
      </c>
      <c r="E27" s="0" t="n">
        <v>0.3918562</v>
      </c>
      <c r="F27" s="0" t="n">
        <v>0.1820902</v>
      </c>
      <c r="G27" s="0" t="n">
        <v>0.1525701</v>
      </c>
      <c r="H27" s="0" t="n">
        <v>0.9055349848</v>
      </c>
      <c r="I27" s="0" t="n">
        <v>0.059007212</v>
      </c>
      <c r="J27" s="0" t="n">
        <v>0.2680921</v>
      </c>
      <c r="K27" s="0" t="n">
        <v>0.55858206</v>
      </c>
      <c r="L27" s="0" t="n">
        <v>0.0192418593</v>
      </c>
      <c r="M27" s="0" t="n">
        <v>0.0227580061</v>
      </c>
      <c r="N27" s="0" t="n">
        <v>0.2024223</v>
      </c>
      <c r="O27" s="0" t="n">
        <v>0.0002807154</v>
      </c>
      <c r="P27" s="0" t="n">
        <v>0.9994298</v>
      </c>
      <c r="Q27" s="0" t="n">
        <v>0.09205095</v>
      </c>
      <c r="R27" s="0" t="n">
        <v>0.1502382</v>
      </c>
      <c r="S27" s="0" t="n">
        <v>0.1980697</v>
      </c>
      <c r="T27" s="0" t="n">
        <v>0.2277683</v>
      </c>
      <c r="U27" s="0" t="n">
        <v>0.7453472</v>
      </c>
      <c r="V27" s="0" t="n">
        <v>0.6025801</v>
      </c>
      <c r="W27" s="0" t="n">
        <v>0.9126944</v>
      </c>
      <c r="X27" s="0" t="n">
        <v>0.2962354</v>
      </c>
      <c r="Y27" s="0" t="n">
        <v>0.2657116078</v>
      </c>
      <c r="Z27" s="0" t="n">
        <v>0.0204797957</v>
      </c>
      <c r="AA27" s="0" t="n">
        <v>0.4283663111</v>
      </c>
      <c r="AB27" s="0" t="n">
        <v>0.036924539</v>
      </c>
      <c r="AC27" s="0" t="n">
        <v>0.8103621</v>
      </c>
      <c r="AD27" s="0" t="n">
        <v>0.2868128494</v>
      </c>
      <c r="AE27" s="0" t="n">
        <v>0.6963847</v>
      </c>
      <c r="AF27" s="0" t="n">
        <v>0.556968421</v>
      </c>
      <c r="AG27" s="0" t="n">
        <v>0.9864745888</v>
      </c>
      <c r="AH27" s="0" t="n">
        <v>0.006873708</v>
      </c>
      <c r="AI27" s="0" t="n">
        <v>0.2617827</v>
      </c>
      <c r="AJ27" s="0" t="n">
        <v>0.66151715</v>
      </c>
      <c r="AK27" s="0" t="n">
        <v>0.9567902</v>
      </c>
      <c r="AL27" s="0" t="n">
        <v>0.8030598</v>
      </c>
      <c r="AM27" s="0" t="n">
        <v>0.004195677</v>
      </c>
      <c r="AN27" s="0" t="n">
        <v>0.0338995981</v>
      </c>
      <c r="AO27" s="0" t="n">
        <v>0.04472828</v>
      </c>
      <c r="AP27" s="0" t="n">
        <v>0.3362063294</v>
      </c>
      <c r="AQ27" s="0" t="n">
        <v>0.2463451</v>
      </c>
      <c r="AR27" s="0" t="n">
        <v>0.7308839</v>
      </c>
      <c r="AS27" s="0" t="n">
        <v>0.1598007</v>
      </c>
      <c r="AT27" s="0" t="n">
        <v>0.11696604</v>
      </c>
      <c r="AU27" s="0" t="n">
        <v>0.12286826</v>
      </c>
      <c r="AV27" s="0" t="n">
        <v>0.3157321</v>
      </c>
      <c r="AW27" s="0" t="n">
        <v>0.7868607</v>
      </c>
      <c r="AX27" s="0" t="n">
        <v>0.13339527</v>
      </c>
      <c r="AY27" s="0" t="n">
        <v>0.2818756</v>
      </c>
      <c r="AZ27" s="0" t="n">
        <v>0.1191227</v>
      </c>
      <c r="BA27" s="0" t="n">
        <v>0.2358746</v>
      </c>
      <c r="BB27" s="0" t="n">
        <v>0.249582187</v>
      </c>
      <c r="BC27" s="0" t="n">
        <v>0.152570146</v>
      </c>
      <c r="BD27" s="0" t="n">
        <v>0.1407977</v>
      </c>
      <c r="BE27" s="0" t="n">
        <v>0.7334715</v>
      </c>
      <c r="BF27" s="0" t="n">
        <v>0.5756038</v>
      </c>
      <c r="BG27" s="0" t="n">
        <v>0.9402553</v>
      </c>
      <c r="BH27" s="0" t="n">
        <v>0.9999938</v>
      </c>
      <c r="BI27" s="0" t="n">
        <v>0.0204797957</v>
      </c>
      <c r="BJ27" s="0" t="n">
        <v>0.006873708</v>
      </c>
      <c r="BK27" s="0" t="n">
        <v>0.2818756</v>
      </c>
      <c r="BL27" s="0" t="n">
        <v>0.2024581143</v>
      </c>
      <c r="BM27" s="0" t="n">
        <v>0.489089</v>
      </c>
      <c r="BN27" s="0" t="n">
        <v>0.0204797957</v>
      </c>
      <c r="BO27" s="0" t="n">
        <v>0.8757546</v>
      </c>
      <c r="BP27" s="0" t="n">
        <v>0.4474959</v>
      </c>
      <c r="BQ27" s="0" t="n">
        <v>0.8097908</v>
      </c>
      <c r="BR27" s="0" t="n">
        <v>0.3581028299</v>
      </c>
      <c r="BS27" s="0" t="n">
        <v>0.63696742</v>
      </c>
      <c r="BT27" s="0" t="n">
        <v>0.06474406</v>
      </c>
      <c r="BU27" s="0" t="n">
        <v>0.7606858201</v>
      </c>
      <c r="BV27" s="0" t="n">
        <v>0.02957851</v>
      </c>
      <c r="BW27" s="0" t="n">
        <v>0.4758296</v>
      </c>
      <c r="BX27" s="0" t="n">
        <v>0.9920417104</v>
      </c>
      <c r="BY27" s="0" t="n">
        <v>0.01410476</v>
      </c>
      <c r="BZ27" s="0" t="n">
        <v>0.491790642</v>
      </c>
      <c r="CA27" s="0" t="n">
        <v>0.0700498</v>
      </c>
      <c r="CB27" s="0" t="n">
        <v>0.2917162</v>
      </c>
      <c r="CC27" s="0" t="n">
        <v>0.185036027</v>
      </c>
      <c r="CD27" s="0" t="n">
        <v>0.9523948</v>
      </c>
      <c r="CE27" s="0" t="n">
        <v>0.2937883694</v>
      </c>
      <c r="CF27" s="0" t="n">
        <v>0.8592729</v>
      </c>
      <c r="CG27" s="0" t="n">
        <v>0.230585</v>
      </c>
      <c r="CH27" s="0" t="n">
        <v>0.9172093</v>
      </c>
      <c r="CI27" s="0" t="n">
        <v>0.14670423</v>
      </c>
      <c r="CJ27" s="0" t="n">
        <v>0.08960645</v>
      </c>
      <c r="CK27" s="0" t="n">
        <v>0.4120977358</v>
      </c>
      <c r="CL27" s="0" t="n">
        <v>0.2818756</v>
      </c>
      <c r="CM27" s="0" t="n">
        <v>0.2861567075</v>
      </c>
      <c r="CN27" s="0" t="n">
        <v>0.006873708</v>
      </c>
      <c r="CO27" s="0" t="n">
        <v>0.3629426</v>
      </c>
      <c r="CP27" s="0" t="n">
        <v>0.8870886</v>
      </c>
      <c r="CQ27" s="0" t="n">
        <v>0.5893559382</v>
      </c>
      <c r="CR27" s="0" t="n">
        <v>0.198069733</v>
      </c>
      <c r="CS27" s="0" t="n">
        <v>0.055074997</v>
      </c>
      <c r="CT27" s="0" t="n">
        <v>0.2607191387</v>
      </c>
      <c r="CU27" s="0" t="n">
        <v>0.07305029</v>
      </c>
      <c r="CV27" s="0" t="n">
        <v>0.6311805</v>
      </c>
      <c r="CW27" s="0" t="n">
        <v>0.7506071</v>
      </c>
      <c r="CX27" s="0" t="n">
        <v>0.774816462</v>
      </c>
      <c r="CY27" s="0" t="n">
        <v>0.3830063</v>
      </c>
      <c r="CZ27" s="0" t="n">
        <v>0.6467664</v>
      </c>
      <c r="DA27" s="0" t="n">
        <v>0.416089277</v>
      </c>
      <c r="DB27" s="0" t="n">
        <v>0.122214422</v>
      </c>
      <c r="DC27" s="0" t="n">
        <v>0.08075904</v>
      </c>
      <c r="DD27" s="0" t="n">
        <v>0.01238539</v>
      </c>
      <c r="DE27" s="0" t="n">
        <v>0.6840928</v>
      </c>
      <c r="DF27" s="0" t="n">
        <v>0.4260229</v>
      </c>
      <c r="DG27" s="0" t="n">
        <v>0.4436703</v>
      </c>
      <c r="DH27" s="0" t="n">
        <v>0.6245951</v>
      </c>
      <c r="DI27" s="0" t="n">
        <v>0.9593916</v>
      </c>
      <c r="DJ27" s="0" t="n">
        <v>0.0730666</v>
      </c>
      <c r="DK27" s="0" t="n">
        <v>0.0789963856</v>
      </c>
      <c r="DL27" s="0" t="n">
        <v>0.9480693</v>
      </c>
      <c r="DM27" s="0" t="n">
        <v>0.9926056</v>
      </c>
      <c r="DN27" s="0" t="n">
        <v>0.1407977</v>
      </c>
      <c r="DO27" s="0" t="n">
        <v>0.1586635</v>
      </c>
      <c r="DP27" s="0" t="n">
        <v>0.199926617</v>
      </c>
      <c r="DQ27" s="0" t="n">
        <v>0.0529966041</v>
      </c>
      <c r="DR27" s="0" t="n">
        <v>0.059263684</v>
      </c>
      <c r="DS27" s="0" t="n">
        <v>0.9956255</v>
      </c>
      <c r="DT27" s="0" t="n">
        <v>0.006873708</v>
      </c>
      <c r="DU27" s="0" t="n">
        <v>0.169927208</v>
      </c>
      <c r="DV27" s="0" t="n">
        <v>0.64989438</v>
      </c>
      <c r="DW27" s="0" t="n">
        <v>0.006844772</v>
      </c>
      <c r="DX27" s="0" t="n">
        <v>0.626718627</v>
      </c>
      <c r="DY27" s="0" t="n">
        <v>0.313463</v>
      </c>
      <c r="DZ27" s="0" t="n">
        <v>0.7668456</v>
      </c>
      <c r="EA27" s="0" t="n">
        <v>0.05245019</v>
      </c>
      <c r="EB27" s="0" t="n">
        <v>0.0204798</v>
      </c>
      <c r="EC27" s="0" t="n">
        <v>0.8064994</v>
      </c>
      <c r="ED27" s="0" t="n">
        <v>0.996967</v>
      </c>
      <c r="EE27" s="0" t="n">
        <v>0.02721282</v>
      </c>
      <c r="EF27" s="0" t="n">
        <v>0.06665074</v>
      </c>
      <c r="EG27" s="0" t="n">
        <v>0.013700198</v>
      </c>
      <c r="EH27" s="0" t="n">
        <v>0.352076214</v>
      </c>
      <c r="EI27" s="0" t="n">
        <v>0.1299086</v>
      </c>
      <c r="EJ27" s="0" t="n">
        <v>0.7190609</v>
      </c>
      <c r="EK27" s="0" t="n">
        <v>0.202458114</v>
      </c>
      <c r="EL27" s="0" t="n">
        <v>0.143422451</v>
      </c>
      <c r="EM27" s="0" t="n">
        <v>0.293944857</v>
      </c>
      <c r="EN27" s="0" t="n">
        <v>0.6797014053</v>
      </c>
      <c r="EO27" s="0" t="n">
        <v>0.1459968851</v>
      </c>
      <c r="EP27" s="0" t="n">
        <v>0.2090579</v>
      </c>
      <c r="EQ27" s="0" t="n">
        <v>0.0941434019</v>
      </c>
      <c r="ER27" s="0" t="n">
        <v>0.1064043</v>
      </c>
      <c r="ES27" s="0" t="n">
        <v>0.9991987</v>
      </c>
      <c r="ET27" s="0" t="n">
        <v>0.2692574</v>
      </c>
      <c r="EU27" s="0" t="n">
        <v>0.4852079</v>
      </c>
      <c r="EV27" s="0" t="n">
        <v>0.9989631</v>
      </c>
      <c r="EW27" s="0" t="n">
        <v>0.7446084</v>
      </c>
      <c r="EX27" s="0" t="n">
        <v>0.1288619</v>
      </c>
      <c r="EY27" s="0" t="n">
        <v>0.425030661</v>
      </c>
      <c r="EZ27" s="0" t="n">
        <v>0.3830063</v>
      </c>
      <c r="FA27" s="0" t="n">
        <v>0.16061795</v>
      </c>
    </row>
    <row r="28" s="6" customFormat="true" ht="14.4" hidden="false" customHeight="false" outlineLevel="0" collapsed="false">
      <c r="A28" s="16" t="s">
        <v>198</v>
      </c>
      <c r="B28" s="17" t="s">
        <v>209</v>
      </c>
      <c r="C28" s="0" t="s">
        <v>210</v>
      </c>
      <c r="D28" s="0" t="n">
        <v>0.9948076</v>
      </c>
      <c r="E28" s="0" t="n">
        <v>0.0008406429</v>
      </c>
      <c r="F28" s="0" t="n">
        <v>0.9197846</v>
      </c>
      <c r="G28" s="0" t="n">
        <v>0.1456855</v>
      </c>
      <c r="H28" s="0" t="n">
        <v>0.7995378435</v>
      </c>
      <c r="I28" s="0" t="n">
        <v>0.543137333</v>
      </c>
      <c r="J28" s="0" t="n">
        <v>0.01628611</v>
      </c>
      <c r="K28" s="0" t="n">
        <v>0.26341331</v>
      </c>
      <c r="L28" s="0" t="n">
        <v>0.1840349138</v>
      </c>
      <c r="M28" s="0" t="n">
        <v>0.962154611</v>
      </c>
      <c r="N28" s="0" t="n">
        <v>0.5479736</v>
      </c>
      <c r="O28" s="0" t="n">
        <v>0.0259001362</v>
      </c>
      <c r="P28" s="0" t="n">
        <v>0.9991178</v>
      </c>
      <c r="Q28" s="0" t="n">
        <v>0.08775544</v>
      </c>
      <c r="R28" s="0" t="n">
        <v>0.191816</v>
      </c>
      <c r="S28" s="0" t="n">
        <v>0.1893711</v>
      </c>
      <c r="T28" s="0" t="n">
        <v>0.44886211</v>
      </c>
      <c r="U28" s="0" t="n">
        <v>0.4645559</v>
      </c>
      <c r="V28" s="0" t="n">
        <v>0.8558047</v>
      </c>
      <c r="W28" s="0" t="n">
        <v>0.4247185</v>
      </c>
      <c r="X28" s="0" t="n">
        <v>0.9767656</v>
      </c>
      <c r="Y28" s="0" t="n">
        <v>0.5076259651</v>
      </c>
      <c r="Z28" s="0" t="n">
        <v>0.0194886362</v>
      </c>
      <c r="AA28" s="0" t="n">
        <v>0.7512865902</v>
      </c>
      <c r="AB28" s="0" t="n">
        <v>0.250749702</v>
      </c>
      <c r="AC28" s="0" t="n">
        <v>0.9190693</v>
      </c>
      <c r="AD28" s="0" t="n">
        <v>0.0410382481</v>
      </c>
      <c r="AE28" s="0" t="n">
        <v>0.6431913</v>
      </c>
      <c r="AF28" s="0" t="n">
        <v>0.180739878</v>
      </c>
      <c r="AG28" s="0" t="n">
        <v>0.983308569</v>
      </c>
      <c r="AH28" s="0" t="n">
        <v>0.006538846</v>
      </c>
      <c r="AI28" s="0" t="n">
        <v>0.2507497</v>
      </c>
      <c r="AJ28" s="0" t="n">
        <v>0.64311256</v>
      </c>
      <c r="AK28" s="0" t="n">
        <v>0.8929938</v>
      </c>
      <c r="AL28" s="0" t="n">
        <v>0.8671275</v>
      </c>
      <c r="AM28" s="0" t="n">
        <v>0.2653545</v>
      </c>
      <c r="AN28" s="0" t="n">
        <v>0.0322697407</v>
      </c>
      <c r="AO28" s="0" t="n">
        <v>0.8985542</v>
      </c>
      <c r="AP28" s="0" t="n">
        <v>0.1066440385</v>
      </c>
      <c r="AQ28" s="0" t="n">
        <v>0.02960711</v>
      </c>
      <c r="AR28" s="0" t="n">
        <v>0.9274466</v>
      </c>
      <c r="AS28" s="0" t="n">
        <v>0.2886434</v>
      </c>
      <c r="AT28" s="0" t="n">
        <v>0.732706213</v>
      </c>
      <c r="AU28" s="0" t="n">
        <v>0.10766198</v>
      </c>
      <c r="AV28" s="0" t="n">
        <v>0.3029246</v>
      </c>
      <c r="AW28" s="0" t="n">
        <v>0.1818406</v>
      </c>
      <c r="AX28" s="0" t="n">
        <v>0.46956546</v>
      </c>
      <c r="AY28" s="0" t="n">
        <v>0.03953092</v>
      </c>
      <c r="AZ28" s="0" t="n">
        <v>0.2182782</v>
      </c>
      <c r="BA28" s="0" t="n">
        <v>0.2257609</v>
      </c>
      <c r="BB28" s="0" t="n">
        <v>0.051185037</v>
      </c>
      <c r="BC28" s="0" t="n">
        <v>0.145685473</v>
      </c>
      <c r="BD28" s="0" t="n">
        <v>0.1344013</v>
      </c>
      <c r="BE28" s="0" t="n">
        <v>0.9689832</v>
      </c>
      <c r="BF28" s="0" t="n">
        <v>0.8974458</v>
      </c>
      <c r="BG28" s="0" t="n">
        <v>0.9902825</v>
      </c>
      <c r="BH28" s="0" t="n">
        <v>0.9999889</v>
      </c>
      <c r="BI28" s="0" t="n">
        <v>0.0194886362</v>
      </c>
      <c r="BJ28" s="0" t="n">
        <v>0.006538846</v>
      </c>
      <c r="BK28" s="0" t="n">
        <v>0.2701592</v>
      </c>
      <c r="BL28" s="0" t="n">
        <v>0.7215431056</v>
      </c>
      <c r="BM28" s="0" t="n">
        <v>0.8252508</v>
      </c>
      <c r="BN28" s="0" t="n">
        <v>0.0194886362</v>
      </c>
      <c r="BO28" s="0" t="n">
        <v>0.9300712</v>
      </c>
      <c r="BP28" s="0" t="n">
        <v>0.4312397</v>
      </c>
      <c r="BQ28" s="0" t="n">
        <v>0.3310077</v>
      </c>
      <c r="BR28" s="0" t="n">
        <v>0.4904044208</v>
      </c>
      <c r="BS28" s="0" t="n">
        <v>0.43600257</v>
      </c>
      <c r="BT28" s="0" t="n">
        <v>0.02530498</v>
      </c>
      <c r="BU28" s="0" t="n">
        <v>0.8553261332</v>
      </c>
      <c r="BV28" s="0" t="n">
        <v>0.2257609</v>
      </c>
      <c r="BW28" s="0" t="n">
        <v>0.2952837</v>
      </c>
      <c r="BX28" s="0" t="n">
        <v>0.6368639662</v>
      </c>
      <c r="BY28" s="0" t="n">
        <v>0.07092895</v>
      </c>
      <c r="BZ28" s="0" t="n">
        <v>0.4658130783</v>
      </c>
      <c r="CA28" s="0" t="n">
        <v>0.3385747</v>
      </c>
      <c r="CB28" s="0" t="n">
        <v>0.04256693</v>
      </c>
      <c r="CC28" s="0" t="n">
        <v>0.171418731</v>
      </c>
      <c r="CD28" s="0" t="n">
        <v>0.9447559</v>
      </c>
      <c r="CE28" s="0" t="n">
        <v>0.3552407225</v>
      </c>
      <c r="CF28" s="0" t="n">
        <v>0.4146137</v>
      </c>
      <c r="CG28" s="0" t="n">
        <v>0.220664</v>
      </c>
      <c r="CH28" s="0" t="n">
        <v>0.980762</v>
      </c>
      <c r="CI28" s="0" t="n">
        <v>0.14006189</v>
      </c>
      <c r="CJ28" s="0" t="n">
        <v>0.4087601</v>
      </c>
      <c r="CK28" s="0" t="n">
        <v>0.3966342169</v>
      </c>
      <c r="CL28" s="0" t="n">
        <v>0.2701592</v>
      </c>
      <c r="CM28" s="0" t="n">
        <v>0.5168061655</v>
      </c>
      <c r="CN28" s="0" t="n">
        <v>0.006538846</v>
      </c>
      <c r="CO28" s="0" t="n">
        <v>0.321294</v>
      </c>
      <c r="CP28" s="0" t="n">
        <v>0.8743863</v>
      </c>
      <c r="CQ28" s="0" t="n">
        <v>0.5710980862</v>
      </c>
      <c r="CR28" s="0" t="n">
        <v>0.018612133</v>
      </c>
      <c r="CS28" s="0" t="n">
        <v>0.305799806</v>
      </c>
      <c r="CT28" s="0" t="n">
        <v>0.7536649139</v>
      </c>
      <c r="CU28" s="0" t="n">
        <v>0.16422375</v>
      </c>
      <c r="CV28" s="0" t="n">
        <v>0.6041026</v>
      </c>
      <c r="CW28" s="0" t="n">
        <v>0.7788286</v>
      </c>
      <c r="CX28" s="0" t="n">
        <v>0.733358702</v>
      </c>
      <c r="CY28" s="0" t="n">
        <v>0.3682706</v>
      </c>
      <c r="CZ28" s="0" t="n">
        <v>0.1598082</v>
      </c>
      <c r="DA28" s="0" t="n">
        <v>0.570360695</v>
      </c>
      <c r="DB28" s="0" t="n">
        <v>0.808675138</v>
      </c>
      <c r="DC28" s="0" t="n">
        <v>0.2501937</v>
      </c>
      <c r="DD28" s="0" t="n">
        <v>0.9583158</v>
      </c>
      <c r="DE28" s="0" t="n">
        <v>0.6657901</v>
      </c>
      <c r="DF28" s="0" t="n">
        <v>0.4016319</v>
      </c>
      <c r="DG28" s="0" t="n">
        <v>0.1070783</v>
      </c>
      <c r="DH28" s="0" t="n">
        <v>0.6061808</v>
      </c>
      <c r="DI28" s="0" t="n">
        <v>0.9525079</v>
      </c>
      <c r="DJ28" s="0" t="n">
        <v>0.06962276</v>
      </c>
      <c r="DK28" s="0" t="n">
        <v>0.6138607423</v>
      </c>
      <c r="DL28" s="0" t="n">
        <v>0.2488376</v>
      </c>
      <c r="DM28" s="0" t="n">
        <v>0.7254437</v>
      </c>
      <c r="DN28" s="0" t="n">
        <v>0.1344013</v>
      </c>
      <c r="DO28" s="0" t="n">
        <v>0.122641879</v>
      </c>
      <c r="DP28" s="0" t="n">
        <v>0.185428564</v>
      </c>
      <c r="DQ28" s="0" t="n">
        <v>0.4874987491</v>
      </c>
      <c r="DR28" s="0" t="n">
        <v>0.128245805</v>
      </c>
      <c r="DS28" s="0" t="n">
        <v>0.8942856</v>
      </c>
      <c r="DT28" s="0" t="n">
        <v>0.006538846</v>
      </c>
      <c r="DU28" s="0" t="n">
        <v>0.162336695</v>
      </c>
      <c r="DV28" s="0" t="n">
        <v>0.622935429</v>
      </c>
      <c r="DW28" s="0" t="n">
        <v>0.004249533</v>
      </c>
      <c r="DX28" s="0" t="n">
        <v>0.109026939</v>
      </c>
      <c r="DY28" s="0" t="n">
        <v>0.4691376</v>
      </c>
      <c r="DZ28" s="0" t="n">
        <v>0.4016319</v>
      </c>
      <c r="EA28" s="0" t="n">
        <v>0.30092773</v>
      </c>
      <c r="EB28" s="0" t="n">
        <v>0.01948864</v>
      </c>
      <c r="EC28" s="0" t="n">
        <v>0.7903249</v>
      </c>
      <c r="ED28" s="0" t="n">
        <v>0.9057991</v>
      </c>
      <c r="EE28" s="0" t="n">
        <v>0.02590014</v>
      </c>
      <c r="EF28" s="0" t="n">
        <v>0.06349884</v>
      </c>
      <c r="EG28" s="0" t="n">
        <v>0.0130349652</v>
      </c>
      <c r="EH28" s="0" t="n">
        <v>0.7787536</v>
      </c>
      <c r="EI28" s="0" t="n">
        <v>0.02214969</v>
      </c>
      <c r="EJ28" s="0" t="n">
        <v>0.9713754</v>
      </c>
      <c r="EK28" s="0" t="n">
        <v>0.513548897</v>
      </c>
      <c r="EL28" s="0" t="n">
        <v>0.044168804</v>
      </c>
      <c r="EM28" s="0" t="n">
        <v>0.245545714</v>
      </c>
      <c r="EN28" s="0" t="n">
        <v>0.6613728612</v>
      </c>
      <c r="EO28" s="0" t="n">
        <v>0.5386242683</v>
      </c>
      <c r="EP28" s="0" t="n">
        <v>0.1999392</v>
      </c>
      <c r="EQ28" s="0" t="n">
        <v>0.2235724106</v>
      </c>
      <c r="ER28" s="0" t="n">
        <v>0.2138808</v>
      </c>
      <c r="ES28" s="0" t="n">
        <v>0.9994275</v>
      </c>
      <c r="ET28" s="0" t="n">
        <v>0.4561609</v>
      </c>
      <c r="EU28" s="0" t="n">
        <v>0.7889434</v>
      </c>
      <c r="EV28" s="0" t="n">
        <v>0.889453</v>
      </c>
      <c r="EW28" s="0" t="n">
        <v>0.3510291</v>
      </c>
      <c r="EX28" s="0" t="n">
        <v>0.1229682</v>
      </c>
      <c r="EY28" s="0" t="n">
        <v>0.192456231</v>
      </c>
      <c r="EZ28" s="0" t="n">
        <v>0.01103382</v>
      </c>
      <c r="FA28" s="0" t="n">
        <v>0.14850673</v>
      </c>
    </row>
    <row r="29" s="11" customFormat="true" ht="14.4" hidden="false" customHeight="false" outlineLevel="0" collapsed="false">
      <c r="A29" s="18" t="s">
        <v>198</v>
      </c>
      <c r="B29" s="19" t="s">
        <v>211</v>
      </c>
      <c r="C29" s="12" t="s">
        <v>212</v>
      </c>
      <c r="D29" s="12" t="n">
        <v>0.996841</v>
      </c>
      <c r="E29" s="12" t="n">
        <v>1.303568E-007</v>
      </c>
      <c r="F29" s="12" t="n">
        <v>0.7354809</v>
      </c>
      <c r="G29" s="12" t="n">
        <v>0.2437122</v>
      </c>
      <c r="H29" s="12" t="n">
        <v>0.1423101554</v>
      </c>
      <c r="I29" s="12" t="n">
        <v>0.852009772</v>
      </c>
      <c r="J29" s="12" t="n">
        <v>0.2425252</v>
      </c>
      <c r="K29" s="12" t="n">
        <v>0.20908839</v>
      </c>
      <c r="L29" s="12" t="n">
        <v>0.0498772774</v>
      </c>
      <c r="M29" s="12" t="n">
        <v>0.8751937729</v>
      </c>
      <c r="N29" s="12" t="n">
        <v>0.01363581</v>
      </c>
      <c r="O29" s="12" t="n">
        <v>0.0454864448</v>
      </c>
      <c r="P29" s="12" t="n">
        <v>0.9394475</v>
      </c>
      <c r="Q29" s="12" t="n">
        <v>0.1503585</v>
      </c>
      <c r="R29" s="12" t="n">
        <v>0.4629918</v>
      </c>
      <c r="S29" s="12" t="n">
        <v>0.3109567</v>
      </c>
      <c r="T29" s="12" t="n">
        <v>0.16099902</v>
      </c>
      <c r="U29" s="12" t="n">
        <v>0.8258064</v>
      </c>
      <c r="V29" s="12" t="n">
        <v>0.856424</v>
      </c>
      <c r="W29" s="12" t="n">
        <v>3.819971E-006</v>
      </c>
      <c r="X29" s="12" t="n">
        <v>0.9969916</v>
      </c>
      <c r="Y29" s="12" t="n">
        <v>0.8040119779</v>
      </c>
      <c r="Z29" s="12" t="n">
        <v>0.0343125004</v>
      </c>
      <c r="AA29" s="12" t="n">
        <v>0.7048533247</v>
      </c>
      <c r="AB29" s="12" t="n">
        <v>0.400784754</v>
      </c>
      <c r="AC29" s="12" t="n">
        <v>0.5987724</v>
      </c>
      <c r="AD29" s="12" t="n">
        <v>0.4346656681</v>
      </c>
      <c r="AE29" s="12" t="n">
        <v>0.7683072</v>
      </c>
      <c r="AF29" s="12" t="n">
        <v>0.396922007</v>
      </c>
      <c r="AG29" s="12" t="n">
        <v>0.7270555783</v>
      </c>
      <c r="AH29" s="12" t="n">
        <v>0.011570816</v>
      </c>
      <c r="AI29" s="12" t="n">
        <v>0.4007848</v>
      </c>
      <c r="AJ29" s="12" t="n">
        <v>0.27352384</v>
      </c>
      <c r="AK29" s="12" t="n">
        <v>0.9868388</v>
      </c>
      <c r="AL29" s="12" t="n">
        <v>0.9767153</v>
      </c>
      <c r="AM29" s="12" t="n">
        <v>0.4213494</v>
      </c>
      <c r="AN29" s="12" t="n">
        <v>0.0565311458</v>
      </c>
      <c r="AO29" s="12" t="n">
        <v>0.43581642</v>
      </c>
      <c r="AP29" s="12" t="n">
        <v>0.3269476003</v>
      </c>
      <c r="AQ29" s="12" t="n">
        <v>0.3794896</v>
      </c>
      <c r="AR29" s="12" t="n">
        <v>0.9976109</v>
      </c>
      <c r="AS29" s="12" t="n">
        <v>0.3490848</v>
      </c>
      <c r="AT29" s="12" t="n">
        <v>0.756550748</v>
      </c>
      <c r="AU29" s="12" t="n">
        <v>0.39372337</v>
      </c>
      <c r="AV29" s="12" t="n">
        <v>0.4728046</v>
      </c>
      <c r="AW29" s="12" t="n">
        <v>0.7329919</v>
      </c>
      <c r="AX29" s="12" t="n">
        <v>0.1692814</v>
      </c>
      <c r="AY29" s="12" t="n">
        <v>0.4280463</v>
      </c>
      <c r="AZ29" s="12" t="n">
        <v>0.7075917</v>
      </c>
      <c r="BA29" s="12" t="n">
        <v>0.3648742</v>
      </c>
      <c r="BB29" s="12" t="n">
        <v>0.056869853</v>
      </c>
      <c r="BC29" s="12" t="n">
        <v>0.031210483</v>
      </c>
      <c r="BD29" s="12" t="n">
        <v>0.2259001</v>
      </c>
      <c r="BE29" s="12" t="n">
        <v>0.5656107</v>
      </c>
      <c r="BF29" s="12" t="n">
        <v>0.2446024</v>
      </c>
      <c r="BG29" s="12" t="n">
        <v>0.5216011</v>
      </c>
      <c r="BH29" s="12" t="n">
        <v>1</v>
      </c>
      <c r="BI29" s="12" t="n">
        <v>0.0343125004</v>
      </c>
      <c r="BJ29" s="12" t="n">
        <v>0.011570816</v>
      </c>
      <c r="BK29" s="12" t="n">
        <v>0.4280463</v>
      </c>
      <c r="BL29" s="12" t="n">
        <v>0.8969593624</v>
      </c>
      <c r="BM29" s="12" t="n">
        <v>0.2048027</v>
      </c>
      <c r="BN29" s="12" t="n">
        <v>0.0343125004</v>
      </c>
      <c r="BO29" s="12" t="n">
        <v>0.1468703</v>
      </c>
      <c r="BP29" s="12" t="n">
        <v>0.6325197</v>
      </c>
      <c r="BQ29" s="12" t="n">
        <v>0.07605641</v>
      </c>
      <c r="BR29" s="12" t="n">
        <v>0.0093534406</v>
      </c>
      <c r="BS29" s="12" t="n">
        <v>0.09693837</v>
      </c>
      <c r="BT29" s="12" t="n">
        <v>0.8616207</v>
      </c>
      <c r="BU29" s="12" t="n">
        <v>0.224806205</v>
      </c>
      <c r="BV29" s="12" t="n">
        <v>0.3648742</v>
      </c>
      <c r="BW29" s="12" t="n">
        <v>0.996112</v>
      </c>
      <c r="BX29" s="12" t="n">
        <v>0.9430428175</v>
      </c>
      <c r="BY29" s="12" t="n">
        <v>0.7296866</v>
      </c>
      <c r="BZ29" s="12" t="n">
        <v>0.3026286577</v>
      </c>
      <c r="CA29" s="12" t="n">
        <v>0.1653562</v>
      </c>
      <c r="CB29" s="12" t="n">
        <v>0.4412085</v>
      </c>
      <c r="CC29" s="12" t="n">
        <v>0.380600836</v>
      </c>
      <c r="CD29" s="12" t="n">
        <v>0.9941284</v>
      </c>
      <c r="CE29" s="12" t="n">
        <v>0.9842401754</v>
      </c>
      <c r="CF29" s="12" t="n">
        <v>0.6886355</v>
      </c>
      <c r="CG29" s="12" t="n">
        <v>0.3574379</v>
      </c>
      <c r="CH29" s="12" t="n">
        <v>0.9929111</v>
      </c>
      <c r="CI29" s="12" t="n">
        <v>0.23485799</v>
      </c>
      <c r="CJ29" s="12" t="n">
        <v>0.5044662</v>
      </c>
      <c r="CK29" s="12" t="n">
        <v>0.2239638998</v>
      </c>
      <c r="CL29" s="12" t="n">
        <v>0.4280463</v>
      </c>
      <c r="CM29" s="12" t="n">
        <v>0.9117224008</v>
      </c>
      <c r="CN29" s="12" t="n">
        <v>0.011570816</v>
      </c>
      <c r="CO29" s="12" t="n">
        <v>0.3096732</v>
      </c>
      <c r="CP29" s="12" t="n">
        <v>0.7089779</v>
      </c>
      <c r="CQ29" s="12" t="n">
        <v>0.0635717416</v>
      </c>
      <c r="CR29" s="12" t="n">
        <v>0.052804101</v>
      </c>
      <c r="CS29" s="12" t="n">
        <v>0.447690852</v>
      </c>
      <c r="CT29" s="12" t="n">
        <v>0.556258676</v>
      </c>
      <c r="CU29" s="12" t="n">
        <v>0.81403793</v>
      </c>
      <c r="CV29" s="12" t="n">
        <v>0.6988382</v>
      </c>
      <c r="CW29" s="12" t="n">
        <v>0.06156103</v>
      </c>
      <c r="CX29" s="12" t="n">
        <v>0.73778737</v>
      </c>
      <c r="CY29" s="12" t="n">
        <v>0.1943752</v>
      </c>
      <c r="CZ29" s="12" t="n">
        <v>0.2247886</v>
      </c>
      <c r="DA29" s="12" t="n">
        <v>0.051199414</v>
      </c>
      <c r="DB29" s="12" t="n">
        <v>0.849089647</v>
      </c>
      <c r="DC29" s="12" t="n">
        <v>0.8679474</v>
      </c>
      <c r="DD29" s="12" t="n">
        <v>0.6924059</v>
      </c>
      <c r="DE29" s="12" t="n">
        <v>0.5769833</v>
      </c>
      <c r="DF29" s="12" t="n">
        <v>0.44179961</v>
      </c>
      <c r="DG29" s="12" t="n">
        <v>0.6282162</v>
      </c>
      <c r="DH29" s="12" t="n">
        <v>1.362555E-011</v>
      </c>
      <c r="DI29" s="12" t="n">
        <v>0.2928155</v>
      </c>
      <c r="DJ29" s="12" t="n">
        <v>0.1201677</v>
      </c>
      <c r="DK29" s="12" t="n">
        <v>0.5011237056</v>
      </c>
      <c r="DL29" s="12" t="n">
        <v>0.754863</v>
      </c>
      <c r="DM29" s="12" t="n">
        <v>0.7104463</v>
      </c>
      <c r="DN29" s="12" t="n">
        <v>0.2259001</v>
      </c>
      <c r="DO29" s="12" t="n">
        <v>0.426168831</v>
      </c>
      <c r="DP29" s="12" t="n">
        <v>0.405007617</v>
      </c>
      <c r="DQ29" s="12" t="n">
        <v>0.7121716653</v>
      </c>
      <c r="DR29" s="12" t="n">
        <v>0.678266492</v>
      </c>
      <c r="DS29" s="12" t="n">
        <v>0.7415915</v>
      </c>
      <c r="DT29" s="12" t="n">
        <v>0.011570816</v>
      </c>
      <c r="DU29" s="12" t="n">
        <v>0.269665136</v>
      </c>
      <c r="DV29" s="12" t="n">
        <v>0.887733465</v>
      </c>
      <c r="DW29" s="12" t="n">
        <v>0.8831555</v>
      </c>
      <c r="DX29" s="12" t="n">
        <v>0.390425551</v>
      </c>
      <c r="DY29" s="12" t="n">
        <v>0.4319172</v>
      </c>
      <c r="DZ29" s="12" t="n">
        <v>0.7024001</v>
      </c>
      <c r="EA29" s="12" t="n">
        <v>0.90244942</v>
      </c>
      <c r="EB29" s="12" t="n">
        <v>0.0343125</v>
      </c>
      <c r="EC29" s="12" t="n">
        <v>0.1439947</v>
      </c>
      <c r="ED29" s="12" t="n">
        <v>0.0004281608</v>
      </c>
      <c r="EE29" s="12" t="n">
        <v>0.04548644</v>
      </c>
      <c r="EF29" s="12" t="n">
        <v>0.1098677</v>
      </c>
      <c r="EG29" s="12" t="n">
        <v>0.0230078007</v>
      </c>
      <c r="EH29" s="12" t="n">
        <v>0.743134438</v>
      </c>
      <c r="EI29" s="12" t="n">
        <v>0.6533017</v>
      </c>
      <c r="EJ29" s="12" t="n">
        <v>0.8723073</v>
      </c>
      <c r="EK29" s="12" t="n">
        <v>0.790027797</v>
      </c>
      <c r="EL29" s="12" t="n">
        <v>0.437511445</v>
      </c>
      <c r="EM29" s="12" t="n">
        <v>0.388889015</v>
      </c>
      <c r="EN29" s="12" t="n">
        <v>0.1257057477</v>
      </c>
      <c r="EO29" s="12" t="n">
        <v>0.7596242733</v>
      </c>
      <c r="EP29" s="12" t="n">
        <v>0.3268124</v>
      </c>
      <c r="EQ29" s="12" t="n">
        <v>0.3259840779</v>
      </c>
      <c r="ER29" s="12" t="n">
        <v>0.4082033</v>
      </c>
      <c r="ES29" s="12" t="n">
        <v>0.2177383</v>
      </c>
      <c r="ET29" s="12" t="n">
        <v>0.4531924</v>
      </c>
      <c r="EU29" s="12" t="n">
        <v>0.7608639</v>
      </c>
      <c r="EV29" s="12" t="n">
        <v>0.94121</v>
      </c>
      <c r="EW29" s="12" t="n">
        <v>0.7475338</v>
      </c>
      <c r="EX29" s="12" t="n">
        <v>0.2076687</v>
      </c>
      <c r="EY29" s="12" t="n">
        <v>0.910120056</v>
      </c>
      <c r="EZ29" s="12" t="n">
        <v>0.5572755</v>
      </c>
      <c r="FA29" s="12" t="n">
        <v>0.33903022</v>
      </c>
    </row>
    <row r="30" customFormat="false" ht="14.4" hidden="false" customHeight="false" outlineLevel="0" collapsed="false">
      <c r="A30" s="16" t="s">
        <v>198</v>
      </c>
      <c r="B30" s="17" t="s">
        <v>213</v>
      </c>
      <c r="C30" s="0" t="s">
        <v>214</v>
      </c>
      <c r="D30" s="0" t="n">
        <v>0.9999798</v>
      </c>
      <c r="E30" s="0" t="n">
        <v>0.006175572</v>
      </c>
      <c r="F30" s="0" t="n">
        <v>0.9845015</v>
      </c>
      <c r="G30" s="0" t="n">
        <v>0.1266182</v>
      </c>
      <c r="H30" s="0" t="n">
        <v>0.0563696806</v>
      </c>
      <c r="I30" s="0" t="n">
        <v>0.01773169</v>
      </c>
      <c r="J30" s="0" t="n">
        <v>0.5637106</v>
      </c>
      <c r="K30" s="0" t="n">
        <v>0.19829266</v>
      </c>
      <c r="L30" s="0" t="n">
        <v>0.1604354061</v>
      </c>
      <c r="M30" s="0" t="n">
        <v>0.9935047539</v>
      </c>
      <c r="N30" s="0" t="n">
        <v>0.005030674</v>
      </c>
      <c r="O30" s="0" t="n">
        <v>0.0223100941</v>
      </c>
      <c r="P30" s="0" t="n">
        <v>0.9971324</v>
      </c>
      <c r="Q30" s="0" t="n">
        <v>0.07593359</v>
      </c>
      <c r="R30" s="0" t="n">
        <v>0.3949651</v>
      </c>
      <c r="S30" s="0" t="n">
        <v>0.1651584</v>
      </c>
      <c r="T30" s="0" t="n">
        <v>0.05063384</v>
      </c>
      <c r="U30" s="0" t="n">
        <v>0.8875046</v>
      </c>
      <c r="V30" s="0" t="n">
        <v>0.8108284</v>
      </c>
      <c r="W30" s="0" t="n">
        <v>0.168032</v>
      </c>
      <c r="X30" s="0" t="n">
        <v>0.997752</v>
      </c>
      <c r="Y30" s="0" t="n">
        <v>0.0164828297</v>
      </c>
      <c r="Z30" s="0" t="n">
        <v>0.0167796353</v>
      </c>
      <c r="AA30" s="0" t="n">
        <v>0.3348707004</v>
      </c>
      <c r="AB30" s="0" t="n">
        <v>0.219805901</v>
      </c>
      <c r="AC30" s="0" t="n">
        <v>0.4768677</v>
      </c>
      <c r="AD30" s="0" t="n">
        <v>0.0312275914</v>
      </c>
      <c r="AE30" s="0" t="n">
        <v>0.941788</v>
      </c>
      <c r="AF30" s="0" t="n">
        <v>0.142940541</v>
      </c>
      <c r="AG30" s="0" t="n">
        <v>0.9703736152</v>
      </c>
      <c r="AH30" s="0" t="n">
        <v>0.005624765</v>
      </c>
      <c r="AI30" s="0" t="n">
        <v>0.2198059</v>
      </c>
      <c r="AJ30" s="0" t="n">
        <v>0.58765491</v>
      </c>
      <c r="AK30" s="0" t="n">
        <v>0.935084</v>
      </c>
      <c r="AL30" s="0" t="n">
        <v>0.2483254</v>
      </c>
      <c r="AM30" s="0" t="n">
        <v>0.2328999</v>
      </c>
      <c r="AN30" s="0" t="n">
        <v>0.0278094699</v>
      </c>
      <c r="AO30" s="0" t="n">
        <v>0.08600005</v>
      </c>
      <c r="AP30" s="0" t="n">
        <v>0.2563822091</v>
      </c>
      <c r="AQ30" s="0" t="n">
        <v>0.2064886</v>
      </c>
      <c r="AR30" s="0" t="n">
        <v>0.9862349</v>
      </c>
      <c r="AS30" s="0" t="n">
        <v>0.03129709</v>
      </c>
      <c r="AT30" s="0" t="n">
        <v>0.676403426</v>
      </c>
      <c r="AU30" s="0" t="n">
        <v>0.78820622</v>
      </c>
      <c r="AV30" s="0" t="n">
        <v>0.2667536</v>
      </c>
      <c r="AW30" s="0" t="n">
        <v>0.717519</v>
      </c>
      <c r="AX30" s="0" t="n">
        <v>0.07109221</v>
      </c>
      <c r="AY30" s="0" t="n">
        <v>0.2372155</v>
      </c>
      <c r="AZ30" s="0" t="n">
        <v>0.001560536</v>
      </c>
      <c r="BA30" s="0" t="n">
        <v>0.1974845</v>
      </c>
      <c r="BB30" s="0" t="n">
        <v>0.024445204</v>
      </c>
      <c r="BC30" s="0" t="n">
        <v>0.126618236</v>
      </c>
      <c r="BD30" s="0" t="n">
        <v>0.1167086</v>
      </c>
      <c r="BE30" s="0" t="n">
        <v>0.9364975</v>
      </c>
      <c r="BF30" s="0" t="n">
        <v>0.9638878</v>
      </c>
      <c r="BG30" s="0" t="n">
        <v>0.9756238</v>
      </c>
      <c r="BH30" s="0" t="n">
        <v>0.999945</v>
      </c>
      <c r="BI30" s="0" t="n">
        <v>0.0167796353</v>
      </c>
      <c r="BJ30" s="0" t="n">
        <v>0.005624765</v>
      </c>
      <c r="BK30" s="0" t="n">
        <v>0.2372155</v>
      </c>
      <c r="BL30" s="0" t="n">
        <v>0.8314994246</v>
      </c>
      <c r="BM30" s="0" t="n">
        <v>0.2734917</v>
      </c>
      <c r="BN30" s="0" t="n">
        <v>0.0167796353</v>
      </c>
      <c r="BO30" s="0" t="n">
        <v>0.1741046</v>
      </c>
      <c r="BP30" s="0" t="n">
        <v>0.3844191</v>
      </c>
      <c r="BQ30" s="0" t="n">
        <v>0.04121067</v>
      </c>
      <c r="BR30" s="0" t="n">
        <v>0.0486524508</v>
      </c>
      <c r="BS30" s="0" t="n">
        <v>0.17534867</v>
      </c>
      <c r="BT30" s="0" t="n">
        <v>0.8090279</v>
      </c>
      <c r="BU30" s="0" t="n">
        <v>0.0186760239</v>
      </c>
      <c r="BV30" s="0" t="n">
        <v>0.1974845</v>
      </c>
      <c r="BW30" s="0" t="n">
        <v>0.8869939</v>
      </c>
      <c r="BX30" s="0" t="n">
        <v>0.996474743</v>
      </c>
      <c r="BY30" s="0" t="n">
        <v>0.002705946</v>
      </c>
      <c r="BZ30" s="0" t="n">
        <v>0.1540206009</v>
      </c>
      <c r="CA30" s="0" t="n">
        <v>0.2991144</v>
      </c>
      <c r="CB30" s="0" t="n">
        <v>0.03240967</v>
      </c>
      <c r="CC30" s="0" t="n">
        <v>0.135278005</v>
      </c>
      <c r="CD30" s="0" t="n">
        <v>0.9170909</v>
      </c>
      <c r="CE30" s="0" t="n">
        <v>0.8595557251</v>
      </c>
      <c r="CF30" s="0" t="n">
        <v>0.9409383</v>
      </c>
      <c r="CG30" s="0" t="n">
        <v>0.1929442</v>
      </c>
      <c r="CH30" s="0" t="n">
        <v>0.8205222</v>
      </c>
      <c r="CI30" s="0" t="n">
        <v>0.12167736</v>
      </c>
      <c r="CJ30" s="0" t="n">
        <v>0.004561137</v>
      </c>
      <c r="CK30" s="0" t="n">
        <v>0.3523497643</v>
      </c>
      <c r="CL30" s="0" t="n">
        <v>0.2372155</v>
      </c>
      <c r="CM30" s="0" t="n">
        <v>0.0715151583</v>
      </c>
      <c r="CN30" s="0" t="n">
        <v>0.005624765</v>
      </c>
      <c r="CO30" s="0" t="n">
        <v>0.7622518</v>
      </c>
      <c r="CP30" s="0" t="n">
        <v>0.8319878</v>
      </c>
      <c r="CQ30" s="0" t="n">
        <v>0.5170559463</v>
      </c>
      <c r="CR30" s="0" t="n">
        <v>0.165158422</v>
      </c>
      <c r="CS30" s="0" t="n">
        <v>0.811893903</v>
      </c>
      <c r="CT30" s="0" t="n">
        <v>0.3123482192</v>
      </c>
      <c r="CU30" s="0" t="n">
        <v>0.14073369</v>
      </c>
      <c r="CV30" s="0" t="n">
        <v>0.8271749</v>
      </c>
      <c r="CW30" s="0" t="n">
        <v>0.1249606</v>
      </c>
      <c r="CX30" s="0" t="n">
        <v>0.871040462</v>
      </c>
      <c r="CY30" s="0" t="n">
        <v>0.3262572</v>
      </c>
      <c r="CZ30" s="0" t="n">
        <v>0.9405312</v>
      </c>
      <c r="DA30" s="0" t="n">
        <v>0.001261669</v>
      </c>
      <c r="DB30" s="0" t="n">
        <v>0.014874258</v>
      </c>
      <c r="DC30" s="0" t="n">
        <v>0.973988</v>
      </c>
      <c r="DD30" s="0" t="n">
        <v>0.9997094</v>
      </c>
      <c r="DE30" s="0" t="n">
        <v>0.0689018</v>
      </c>
      <c r="DF30" s="0" t="n">
        <v>0.03212965</v>
      </c>
      <c r="DG30" s="0" t="n">
        <v>0.08316988</v>
      </c>
      <c r="DH30" s="0" t="n">
        <v>4.239198E-011</v>
      </c>
      <c r="DI30" s="0" t="n">
        <v>0.001445063</v>
      </c>
      <c r="DJ30" s="0" t="n">
        <v>0.06016269</v>
      </c>
      <c r="DK30" s="0" t="n">
        <v>0.5587575152</v>
      </c>
      <c r="DL30" s="0" t="n">
        <v>0.9788702</v>
      </c>
      <c r="DM30" s="0" t="n">
        <v>0.7201119</v>
      </c>
      <c r="DN30" s="0" t="n">
        <v>0.1167086</v>
      </c>
      <c r="DO30" s="0" t="n">
        <v>0.15789521</v>
      </c>
      <c r="DP30" s="0" t="n">
        <v>0.491891406</v>
      </c>
      <c r="DQ30" s="0" t="n">
        <v>0.0041811522</v>
      </c>
      <c r="DR30" s="0" t="n">
        <v>0.00123146</v>
      </c>
      <c r="DS30" s="0" t="n">
        <v>0.3416185</v>
      </c>
      <c r="DT30" s="0" t="n">
        <v>0.005624765</v>
      </c>
      <c r="DU30" s="0" t="n">
        <v>0.141274846</v>
      </c>
      <c r="DV30" s="0" t="n">
        <v>0.541331421</v>
      </c>
      <c r="DW30" s="0" t="n">
        <v>2.748686E-005</v>
      </c>
      <c r="DX30" s="0" t="n">
        <v>0.004313985</v>
      </c>
      <c r="DY30" s="0" t="n">
        <v>0.0863332</v>
      </c>
      <c r="DZ30" s="0" t="n">
        <v>0.1170901</v>
      </c>
      <c r="EA30" s="0" t="n">
        <v>0.19753601</v>
      </c>
      <c r="EB30" s="0" t="n">
        <v>0.01677964</v>
      </c>
      <c r="EC30" s="0" t="n">
        <v>0.387221</v>
      </c>
      <c r="ED30" s="0" t="n">
        <v>0.2887534</v>
      </c>
      <c r="EE30" s="0" t="n">
        <v>0.02231009</v>
      </c>
      <c r="EF30" s="0" t="n">
        <v>0.05484618</v>
      </c>
      <c r="EG30" s="0" t="n">
        <v>0.0112179178</v>
      </c>
      <c r="EH30" s="0" t="n">
        <v>0.444364009</v>
      </c>
      <c r="EI30" s="0" t="n">
        <v>0.4015447</v>
      </c>
      <c r="EJ30" s="0" t="n">
        <v>0.5873051</v>
      </c>
      <c r="EK30" s="0" t="n">
        <v>0.22089941</v>
      </c>
      <c r="EL30" s="0" t="n">
        <v>0.227335493</v>
      </c>
      <c r="EM30" s="0" t="n">
        <v>0.017709546</v>
      </c>
      <c r="EN30" s="0" t="n">
        <v>0.6058614291</v>
      </c>
      <c r="EO30" s="0" t="n">
        <v>0.1311570537</v>
      </c>
      <c r="EP30" s="0" t="n">
        <v>0.174525</v>
      </c>
      <c r="EQ30" s="0" t="n">
        <v>0.7547092987</v>
      </c>
      <c r="ER30" s="0" t="n">
        <v>0.8704369</v>
      </c>
      <c r="ES30" s="0" t="n">
        <v>0.6725194</v>
      </c>
      <c r="ET30" s="0" t="n">
        <v>0.884281</v>
      </c>
      <c r="EU30" s="0" t="n">
        <v>0.7375117</v>
      </c>
      <c r="EV30" s="0" t="n">
        <v>0.9963734</v>
      </c>
      <c r="EW30" s="0" t="n">
        <v>0.9190712</v>
      </c>
      <c r="EX30" s="0" t="n">
        <v>0.1066865</v>
      </c>
      <c r="EY30" s="0" t="n">
        <v>0.858179359</v>
      </c>
      <c r="EZ30" s="0" t="n">
        <v>0.3262572</v>
      </c>
      <c r="FA30" s="0" t="n">
        <v>0.11656352</v>
      </c>
    </row>
    <row r="31" customFormat="false" ht="14.4" hidden="false" customHeight="false" outlineLevel="0" collapsed="false">
      <c r="A31" s="16" t="s">
        <v>198</v>
      </c>
      <c r="B31" s="17" t="s">
        <v>215</v>
      </c>
      <c r="C31" s="0" t="s">
        <v>216</v>
      </c>
      <c r="D31" s="0" t="n">
        <v>0.9067351</v>
      </c>
      <c r="E31" s="0" t="n">
        <v>0.5408543</v>
      </c>
      <c r="F31" s="0" t="n">
        <v>0.0388388</v>
      </c>
      <c r="G31" s="0" t="n">
        <v>0.08176426</v>
      </c>
      <c r="H31" s="0" t="n">
        <v>0.9585033284</v>
      </c>
      <c r="I31" s="0" t="n">
        <v>0.302305312</v>
      </c>
      <c r="J31" s="0" t="n">
        <v>0.4070321</v>
      </c>
      <c r="K31" s="0" t="n">
        <v>0.61988822</v>
      </c>
      <c r="L31" s="0" t="n">
        <v>0.1043292168</v>
      </c>
      <c r="M31" s="0" t="n">
        <v>0.5006387635</v>
      </c>
      <c r="N31" s="0" t="n">
        <v>0.3495913</v>
      </c>
      <c r="O31" s="0" t="n">
        <v>0.0141156359</v>
      </c>
      <c r="P31" s="0" t="n">
        <v>0.9937857</v>
      </c>
      <c r="Q31" s="0" t="n">
        <v>0.04854022</v>
      </c>
      <c r="R31" s="0" t="n">
        <v>0.1540259</v>
      </c>
      <c r="S31" s="0" t="n">
        <v>0.1075073</v>
      </c>
      <c r="T31" s="0" t="n">
        <v>0.13392521</v>
      </c>
      <c r="U31" s="0" t="n">
        <v>0.05025212</v>
      </c>
      <c r="V31" s="0" t="n">
        <v>0.08861608</v>
      </c>
      <c r="W31" s="0" t="n">
        <v>0.9420621</v>
      </c>
      <c r="X31" s="0" t="n">
        <v>0.50699</v>
      </c>
      <c r="Y31" s="0" t="n">
        <v>0.0661650488</v>
      </c>
      <c r="Z31" s="0" t="n">
        <v>0.0106054935</v>
      </c>
      <c r="AA31" s="0" t="n">
        <v>0.5294318695</v>
      </c>
      <c r="AB31" s="0" t="n">
        <v>0.144776533</v>
      </c>
      <c r="AC31" s="0" t="n">
        <v>0.894909</v>
      </c>
      <c r="AD31" s="0" t="n">
        <v>0.1598428536</v>
      </c>
      <c r="AE31" s="0" t="n">
        <v>0.3363967</v>
      </c>
      <c r="AF31" s="0" t="n">
        <v>0.342615745</v>
      </c>
      <c r="AG31" s="0" t="n">
        <v>0.8910958305</v>
      </c>
      <c r="AH31" s="0" t="n">
        <v>0.00354772</v>
      </c>
      <c r="AI31" s="0" t="n">
        <v>0.1447765</v>
      </c>
      <c r="AJ31" s="0" t="n">
        <v>0.42775027</v>
      </c>
      <c r="AK31" s="0" t="n">
        <v>0.7360381</v>
      </c>
      <c r="AL31" s="0" t="n">
        <v>0.8680964</v>
      </c>
      <c r="AM31" s="0" t="n">
        <v>0.1538484</v>
      </c>
      <c r="AN31" s="0" t="n">
        <v>0.0176133408</v>
      </c>
      <c r="AO31" s="0" t="n">
        <v>0.98683337</v>
      </c>
      <c r="AP31" s="0" t="n">
        <v>0.461325347</v>
      </c>
      <c r="AQ31" s="0" t="n">
        <v>0.1356075</v>
      </c>
      <c r="AR31" s="0" t="n">
        <v>0.3987214</v>
      </c>
      <c r="AS31" s="0" t="n">
        <v>0.06170798</v>
      </c>
      <c r="AT31" s="0" t="n">
        <v>0.450119912</v>
      </c>
      <c r="AU31" s="0" t="n">
        <v>0.25525142</v>
      </c>
      <c r="AV31" s="0" t="n">
        <v>0.001017185</v>
      </c>
      <c r="AW31" s="0" t="n">
        <v>0.5490979</v>
      </c>
      <c r="AX31" s="0" t="n">
        <v>0.75024991</v>
      </c>
      <c r="AY31" s="0" t="n">
        <v>0.1568509</v>
      </c>
      <c r="AZ31" s="0" t="n">
        <v>0.912044</v>
      </c>
      <c r="BA31" s="0" t="n">
        <v>0.1294404</v>
      </c>
      <c r="BB31" s="0" t="n">
        <v>0.069557136</v>
      </c>
      <c r="BC31" s="0" t="n">
        <v>0.003294261</v>
      </c>
      <c r="BD31" s="0" t="n">
        <v>0.07521346</v>
      </c>
      <c r="BE31" s="0" t="n">
        <v>0.5168663</v>
      </c>
      <c r="BF31" s="0" t="n">
        <v>0.06016864</v>
      </c>
      <c r="BG31" s="0" t="n">
        <v>0.4795162</v>
      </c>
      <c r="BH31" s="0" t="n">
        <v>0.9979293</v>
      </c>
      <c r="BI31" s="0" t="n">
        <v>0.0106054935</v>
      </c>
      <c r="BJ31" s="0" t="n">
        <v>0.00354772</v>
      </c>
      <c r="BK31" s="0" t="n">
        <v>0.1568509</v>
      </c>
      <c r="BL31" s="0" t="n">
        <v>0.1470040952</v>
      </c>
      <c r="BM31" s="0" t="n">
        <v>0.8198307</v>
      </c>
      <c r="BN31" s="0" t="n">
        <v>0.0106054935</v>
      </c>
      <c r="BO31" s="0" t="n">
        <v>0.9804247</v>
      </c>
      <c r="BP31" s="0" t="n">
        <v>0.2633963</v>
      </c>
      <c r="BQ31" s="0" t="n">
        <v>0.7939374</v>
      </c>
      <c r="BR31" s="0" t="n">
        <v>0.7147026699</v>
      </c>
      <c r="BS31" s="0" t="n">
        <v>0.35620924</v>
      </c>
      <c r="BT31" s="0" t="n">
        <v>0.8064029</v>
      </c>
      <c r="BU31" s="0" t="n">
        <v>0.8504507128</v>
      </c>
      <c r="BV31" s="0" t="n">
        <v>0.1294404</v>
      </c>
      <c r="BW31" s="0" t="n">
        <v>0.5411943</v>
      </c>
      <c r="BX31" s="0" t="n">
        <v>0.2825680358</v>
      </c>
      <c r="BY31" s="0" t="n">
        <v>0.9436161</v>
      </c>
      <c r="BZ31" s="0" t="n">
        <v>0.5740482245</v>
      </c>
      <c r="CA31" s="0" t="n">
        <v>0.2006331</v>
      </c>
      <c r="CB31" s="0" t="n">
        <v>0.1628242</v>
      </c>
      <c r="CC31" s="0" t="n">
        <v>0.333198587</v>
      </c>
      <c r="CD31" s="0" t="n">
        <v>0.7917241</v>
      </c>
      <c r="CE31" s="0" t="n">
        <v>0.6832318935</v>
      </c>
      <c r="CF31" s="0" t="n">
        <v>0.531087</v>
      </c>
      <c r="CG31" s="0" t="n">
        <v>0.1263403</v>
      </c>
      <c r="CH31" s="0" t="n">
        <v>0.9382393</v>
      </c>
      <c r="CI31" s="0" t="n">
        <v>0.07849467</v>
      </c>
      <c r="CJ31" s="0" t="n">
        <v>0.6962735</v>
      </c>
      <c r="CK31" s="0" t="n">
        <v>0.239445354</v>
      </c>
      <c r="CL31" s="0" t="n">
        <v>0.1568509</v>
      </c>
      <c r="CM31" s="0" t="n">
        <v>0.5012916442</v>
      </c>
      <c r="CN31" s="0" t="n">
        <v>0.00354772</v>
      </c>
      <c r="CO31" s="0" t="n">
        <v>0.1106801</v>
      </c>
      <c r="CP31" s="0" t="n">
        <v>0.6749823</v>
      </c>
      <c r="CQ31" s="0" t="n">
        <v>0.3678336377</v>
      </c>
      <c r="CR31" s="0" t="n">
        <v>0.107507252</v>
      </c>
      <c r="CS31" s="0" t="n">
        <v>0.282717419</v>
      </c>
      <c r="CT31" s="0" t="n">
        <v>0.7685877759</v>
      </c>
      <c r="CU31" s="0" t="n">
        <v>0.13576012</v>
      </c>
      <c r="CV31" s="0" t="n">
        <v>0.6691467</v>
      </c>
      <c r="CW31" s="0" t="n">
        <v>0.0004654315</v>
      </c>
      <c r="CX31" s="0" t="n">
        <v>0.359687494</v>
      </c>
      <c r="CY31" s="0" t="n">
        <v>0.2202804</v>
      </c>
      <c r="CZ31" s="0" t="n">
        <v>0.5428184</v>
      </c>
      <c r="DA31" s="0" t="n">
        <v>0.655055301</v>
      </c>
      <c r="DB31" s="0" t="n">
        <v>0.991870478</v>
      </c>
      <c r="DC31" s="0" t="n">
        <v>0.1985259</v>
      </c>
      <c r="DD31" s="0" t="n">
        <v>0.03503456</v>
      </c>
      <c r="DE31" s="0" t="n">
        <v>0.4477454</v>
      </c>
      <c r="DF31" s="0" t="n">
        <v>0.52775487</v>
      </c>
      <c r="DG31" s="0" t="n">
        <v>0.2607728</v>
      </c>
      <c r="DH31" s="0" t="n">
        <v>0.3963938</v>
      </c>
      <c r="DI31" s="0" t="n">
        <v>5.178518E-005</v>
      </c>
      <c r="DJ31" s="0" t="n">
        <v>0.03834084</v>
      </c>
      <c r="DK31" s="0" t="n">
        <v>0.402799482</v>
      </c>
      <c r="DL31" s="0" t="n">
        <v>4.348792E-007</v>
      </c>
      <c r="DM31" s="0" t="n">
        <v>0.829152</v>
      </c>
      <c r="DN31" s="0" t="n">
        <v>0.07521346</v>
      </c>
      <c r="DO31" s="0" t="n">
        <v>0.363180254</v>
      </c>
      <c r="DP31" s="0" t="n">
        <v>0.347274395</v>
      </c>
      <c r="DQ31" s="0" t="n">
        <v>0.0960905293</v>
      </c>
      <c r="DR31" s="0" t="n">
        <v>0.246148765</v>
      </c>
      <c r="DS31" s="0" t="n">
        <v>0.9935476</v>
      </c>
      <c r="DT31" s="0" t="n">
        <v>0.00354772</v>
      </c>
      <c r="DU31" s="0" t="n">
        <v>0.091503655</v>
      </c>
      <c r="DV31" s="0" t="n">
        <v>0.681849422</v>
      </c>
      <c r="DW31" s="0" t="n">
        <v>4.976301E-006</v>
      </c>
      <c r="DX31" s="0" t="n">
        <v>0.544452898</v>
      </c>
      <c r="DY31" s="0" t="n">
        <v>0.04456607</v>
      </c>
      <c r="DZ31" s="0" t="n">
        <v>0.5277549</v>
      </c>
      <c r="EA31" s="0" t="n">
        <v>0.23246576</v>
      </c>
      <c r="EB31" s="0" t="n">
        <v>0.01060549</v>
      </c>
      <c r="EC31" s="0" t="n">
        <v>0.5710064</v>
      </c>
      <c r="ED31" s="0" t="n">
        <v>0.9627266</v>
      </c>
      <c r="EE31" s="0" t="n">
        <v>0.01411564</v>
      </c>
      <c r="EF31" s="0" t="n">
        <v>0.03491684</v>
      </c>
      <c r="EG31" s="0" t="n">
        <v>0.0070828697</v>
      </c>
      <c r="EH31" s="0" t="n">
        <v>0.787982419</v>
      </c>
      <c r="EI31" s="0" t="n">
        <v>0.2763754</v>
      </c>
      <c r="EJ31" s="0" t="n">
        <v>0.3014299</v>
      </c>
      <c r="EK31" s="0" t="n">
        <v>0.601759489</v>
      </c>
      <c r="EL31" s="0" t="n">
        <v>0.646001039</v>
      </c>
      <c r="EM31" s="0" t="n">
        <v>0.405589231</v>
      </c>
      <c r="EN31" s="0" t="n">
        <v>0.4438029972</v>
      </c>
      <c r="EO31" s="0" t="n">
        <v>0.7425560595</v>
      </c>
      <c r="EP31" s="0" t="n">
        <v>0.1138296</v>
      </c>
      <c r="EQ31" s="0" t="n">
        <v>0.2213419663</v>
      </c>
      <c r="ER31" s="0" t="n">
        <v>0.3678569</v>
      </c>
      <c r="ES31" s="0" t="n">
        <v>0.9241142</v>
      </c>
      <c r="ET31" s="0" t="n">
        <v>0.3929412</v>
      </c>
      <c r="EU31" s="0" t="n">
        <v>0.5694774</v>
      </c>
      <c r="EV31" s="0" t="n">
        <v>0.9710064</v>
      </c>
      <c r="EW31" s="0" t="n">
        <v>0.7358192</v>
      </c>
      <c r="EX31" s="0" t="n">
        <v>0.068616</v>
      </c>
      <c r="EY31" s="0" t="n">
        <v>0.347500972</v>
      </c>
      <c r="EZ31" s="0" t="n">
        <v>0.2202804</v>
      </c>
      <c r="FA31" s="0" t="n">
        <v>0.30906204</v>
      </c>
    </row>
    <row r="32" s="22" customFormat="true" ht="14.4" hidden="false" customHeight="false" outlineLevel="0" collapsed="false">
      <c r="A32" s="20" t="s">
        <v>198</v>
      </c>
      <c r="B32" s="21" t="s">
        <v>217</v>
      </c>
      <c r="C32" s="22" t="s">
        <v>218</v>
      </c>
      <c r="D32" s="23" t="n">
        <v>0.003470104</v>
      </c>
      <c r="E32" s="23" t="n">
        <v>0.5429194</v>
      </c>
      <c r="F32" s="23" t="n">
        <v>0.009796295</v>
      </c>
      <c r="G32" s="23" t="n">
        <v>0.1114207</v>
      </c>
      <c r="H32" s="23" t="n">
        <v>0.8630012855</v>
      </c>
      <c r="I32" s="23" t="n">
        <v>0.006326004</v>
      </c>
      <c r="J32" s="23" t="n">
        <v>0.5150728</v>
      </c>
      <c r="K32" s="23" t="n">
        <v>0.73804327</v>
      </c>
      <c r="L32" s="23" t="n">
        <v>0.1415173235</v>
      </c>
      <c r="M32" s="23" t="n">
        <v>0.0005463945</v>
      </c>
      <c r="N32" s="23" t="n">
        <v>0.4488289</v>
      </c>
      <c r="O32" s="23" t="n">
        <v>0.0194951322</v>
      </c>
      <c r="P32" s="23" t="n">
        <v>0.9928984</v>
      </c>
      <c r="Q32" s="23" t="n">
        <v>0.06658783</v>
      </c>
      <c r="R32" s="23" t="n">
        <v>0.003824192</v>
      </c>
      <c r="S32" s="23" t="n">
        <v>0.1457329</v>
      </c>
      <c r="T32" s="23" t="n">
        <v>0.10878633</v>
      </c>
      <c r="U32" s="23" t="n">
        <v>0.8513913</v>
      </c>
      <c r="V32" s="23" t="n">
        <v>0.05875489</v>
      </c>
      <c r="W32" s="23" t="n">
        <v>0.5530929</v>
      </c>
      <c r="X32" s="23" t="n">
        <v>0.0009967649</v>
      </c>
      <c r="Y32" s="23" t="n">
        <v>0.0096660151</v>
      </c>
      <c r="Z32" s="23" t="n">
        <v>0.0146572394</v>
      </c>
      <c r="AA32" s="23" t="n">
        <v>0.2793169904</v>
      </c>
      <c r="AB32" s="23" t="n">
        <v>0.01988057</v>
      </c>
      <c r="AC32" s="23" t="n">
        <v>0.004577517</v>
      </c>
      <c r="AD32" s="23" t="n">
        <v>0.0243202404</v>
      </c>
      <c r="AE32" s="23" t="n">
        <v>0.6386499</v>
      </c>
      <c r="AF32" s="23" t="n">
        <v>0.440625708</v>
      </c>
      <c r="AG32" s="23" t="n">
        <v>0.3659881684</v>
      </c>
      <c r="AH32" s="23" t="n">
        <v>0.004909791</v>
      </c>
      <c r="AI32" s="23" t="n">
        <v>0.1947351</v>
      </c>
      <c r="AJ32" s="23" t="n">
        <v>0.04284548</v>
      </c>
      <c r="AK32" s="23" t="n">
        <v>0.008338678</v>
      </c>
      <c r="AL32" s="23" t="n">
        <v>0.1054058</v>
      </c>
      <c r="AM32" s="23" t="n">
        <v>0.2065404</v>
      </c>
      <c r="AN32" s="23" t="n">
        <v>0.0243092934</v>
      </c>
      <c r="AO32" s="23" t="n">
        <v>0.08049211</v>
      </c>
      <c r="AP32" s="23" t="n">
        <v>0.2106934705</v>
      </c>
      <c r="AQ32" s="23" t="n">
        <v>0.1827543</v>
      </c>
      <c r="AR32" s="23" t="n">
        <v>0.2188192</v>
      </c>
      <c r="AS32" s="23" t="n">
        <v>0.6050025</v>
      </c>
      <c r="AT32" s="23" t="n">
        <v>0.017534354</v>
      </c>
      <c r="AU32" s="23" t="n">
        <v>0.39122958</v>
      </c>
      <c r="AV32" s="23" t="n">
        <v>0.2371827</v>
      </c>
      <c r="AW32" s="23" t="n">
        <v>0.6681459</v>
      </c>
      <c r="AX32" s="23" t="n">
        <v>0.12721487</v>
      </c>
      <c r="AY32" s="23" t="n">
        <v>0.210437</v>
      </c>
      <c r="AZ32" s="23" t="n">
        <v>0.02292634</v>
      </c>
      <c r="BA32" s="23" t="n">
        <v>0.1746684</v>
      </c>
      <c r="BB32" s="23" t="n">
        <v>0.0846193</v>
      </c>
      <c r="BC32" s="23" t="n">
        <v>0.111420689</v>
      </c>
      <c r="BD32" s="23" t="n">
        <v>0.1026296</v>
      </c>
      <c r="BE32" s="23" t="n">
        <v>0.03846535</v>
      </c>
      <c r="BF32" s="23" t="n">
        <v>0.5517938</v>
      </c>
      <c r="BG32" s="23" t="n">
        <v>0.1852274</v>
      </c>
      <c r="BH32" s="23" t="n">
        <v>0.9998081</v>
      </c>
      <c r="BI32" s="23" t="n">
        <v>0.0146572394</v>
      </c>
      <c r="BJ32" s="23" t="n">
        <v>0.004909791</v>
      </c>
      <c r="BK32" s="23" t="n">
        <v>0.210437</v>
      </c>
      <c r="BL32" s="23" t="n">
        <v>0.0023426761</v>
      </c>
      <c r="BM32" s="23" t="n">
        <v>0.9445706</v>
      </c>
      <c r="BN32" s="23" t="n">
        <v>0.0146572394</v>
      </c>
      <c r="BO32" s="23" t="n">
        <v>0.9076781</v>
      </c>
      <c r="BP32" s="23" t="n">
        <v>0.3451595</v>
      </c>
      <c r="BQ32" s="23" t="n">
        <v>0.1761619</v>
      </c>
      <c r="BR32" s="23" t="n">
        <v>0.4564899818</v>
      </c>
      <c r="BS32" s="23" t="n">
        <v>0.02271004</v>
      </c>
      <c r="BT32" s="23" t="n">
        <v>0.3113237</v>
      </c>
      <c r="BU32" s="23" t="n">
        <v>0.8998101338</v>
      </c>
      <c r="BV32" s="23" t="n">
        <v>0.1746684</v>
      </c>
      <c r="BW32" s="23" t="n">
        <v>0.8065882</v>
      </c>
      <c r="BX32" s="23" t="n">
        <v>0.0611620288</v>
      </c>
      <c r="BY32" s="23" t="n">
        <v>0.01034832</v>
      </c>
      <c r="BZ32" s="23" t="n">
        <v>0.6933023575</v>
      </c>
      <c r="CA32" s="23" t="n">
        <v>0.2666427</v>
      </c>
      <c r="CB32" s="23" t="n">
        <v>0.02525242</v>
      </c>
      <c r="CC32" s="23" t="n">
        <v>0.429497998</v>
      </c>
      <c r="CD32" s="23" t="n">
        <v>4.197932E-007</v>
      </c>
      <c r="CE32" s="23" t="n">
        <v>0.0143399806</v>
      </c>
      <c r="CF32" s="23" t="n">
        <v>0.7054567</v>
      </c>
      <c r="CG32" s="23" t="n">
        <v>0.1705955</v>
      </c>
      <c r="CH32" s="23" t="n">
        <v>0.85614</v>
      </c>
      <c r="CI32" s="23" t="n">
        <v>0.10703597</v>
      </c>
      <c r="CJ32" s="23" t="n">
        <v>0.1090809</v>
      </c>
      <c r="CK32" s="23" t="n">
        <v>0.31548888</v>
      </c>
      <c r="CL32" s="23" t="n">
        <v>0.210437</v>
      </c>
      <c r="CM32" s="23" t="n">
        <v>0.2499207474</v>
      </c>
      <c r="CN32" s="23" t="n">
        <v>0.004909791</v>
      </c>
      <c r="CO32" s="23" t="n">
        <v>0.003082144</v>
      </c>
      <c r="CP32" s="23" t="n">
        <v>0.7891119</v>
      </c>
      <c r="CQ32" s="23" t="n">
        <v>0.4701214245</v>
      </c>
      <c r="CR32" s="23" t="n">
        <v>0.145732885</v>
      </c>
      <c r="CS32" s="23" t="n">
        <v>0.003693047</v>
      </c>
      <c r="CT32" s="23" t="n">
        <v>0.0048218468</v>
      </c>
      <c r="CU32" s="23" t="n">
        <v>0.13778433</v>
      </c>
      <c r="CV32" s="23" t="n">
        <v>0.7838501</v>
      </c>
      <c r="CW32" s="23" t="n">
        <v>0.01498876</v>
      </c>
      <c r="CX32" s="23" t="n">
        <v>0.009985557</v>
      </c>
      <c r="CY32" s="23" t="n">
        <v>0.2914862</v>
      </c>
      <c r="CZ32" s="23" t="n">
        <v>0.7546119</v>
      </c>
      <c r="DA32" s="23" t="n">
        <v>0.441171848</v>
      </c>
      <c r="DB32" s="23" t="n">
        <v>0.098310664</v>
      </c>
      <c r="DC32" s="23" t="n">
        <v>0.005207151</v>
      </c>
      <c r="DD32" s="23" t="n">
        <v>0.4110511</v>
      </c>
      <c r="DE32" s="23" t="n">
        <v>0.5605644</v>
      </c>
      <c r="DF32" s="23" t="n">
        <v>0.08649373</v>
      </c>
      <c r="DG32" s="23" t="n">
        <v>0.3419273</v>
      </c>
      <c r="DH32" s="23" t="n">
        <v>0.502983</v>
      </c>
      <c r="DI32" s="23" t="n">
        <v>0.8983435</v>
      </c>
      <c r="DJ32" s="23" t="n">
        <v>0.05270237</v>
      </c>
      <c r="DK32" s="23" t="n">
        <v>0.0351609139</v>
      </c>
      <c r="DL32" s="23" t="n">
        <v>0.1189788</v>
      </c>
      <c r="DM32" s="23" t="n">
        <v>0.9489751</v>
      </c>
      <c r="DN32" s="23" t="n">
        <v>0.1026296</v>
      </c>
      <c r="DO32" s="23" t="n">
        <v>0.009301207</v>
      </c>
      <c r="DP32" s="23" t="n">
        <v>0.117980956</v>
      </c>
      <c r="DQ32" s="23" t="n">
        <v>0.0003372119</v>
      </c>
      <c r="DR32" s="23" t="n">
        <v>0.002285991</v>
      </c>
      <c r="DS32" s="23" t="n">
        <v>0.786915</v>
      </c>
      <c r="DT32" s="23" t="n">
        <v>0.004909791</v>
      </c>
      <c r="DU32" s="23" t="n">
        <v>0.124446216</v>
      </c>
      <c r="DV32" s="23" t="n">
        <v>0.211385232</v>
      </c>
      <c r="DW32" s="23" t="n">
        <v>0.1439802</v>
      </c>
      <c r="DX32" s="23" t="n">
        <v>0.008983873</v>
      </c>
      <c r="DY32" s="23" t="n">
        <v>0.7425805</v>
      </c>
      <c r="DZ32" s="23" t="n">
        <v>0.02089458</v>
      </c>
      <c r="EA32" s="23" t="n">
        <v>0.12833488</v>
      </c>
      <c r="EB32" s="23" t="n">
        <v>0.01465724</v>
      </c>
      <c r="EC32" s="23" t="n">
        <v>0.6902651</v>
      </c>
      <c r="ED32" s="23" t="n">
        <v>0.9207512</v>
      </c>
      <c r="EE32" s="23" t="n">
        <v>0.01949513</v>
      </c>
      <c r="EF32" s="23" t="n">
        <v>0.04802818</v>
      </c>
      <c r="EG32" s="23" t="n">
        <v>0.0097954982</v>
      </c>
      <c r="EH32" s="23" t="n">
        <v>0.168538222</v>
      </c>
      <c r="EI32" s="23" t="n">
        <v>0.3610844</v>
      </c>
      <c r="EJ32" s="23" t="n">
        <v>0.275995</v>
      </c>
      <c r="EK32" s="23" t="n">
        <v>0.064694271</v>
      </c>
      <c r="EL32" s="23" t="n">
        <v>0.420192615</v>
      </c>
      <c r="EM32" s="23" t="n">
        <v>0.358035556</v>
      </c>
      <c r="EN32" s="23" t="n">
        <v>0.556214103</v>
      </c>
      <c r="EO32" s="23" t="n">
        <v>0.0043435545</v>
      </c>
      <c r="EP32" s="23" t="n">
        <v>0.1541021</v>
      </c>
      <c r="EQ32" s="23" t="n">
        <v>0.0002613422</v>
      </c>
      <c r="ER32" s="23" t="n">
        <v>0.8318977</v>
      </c>
      <c r="ES32" s="23" t="n">
        <v>0.9851675</v>
      </c>
      <c r="ET32" s="23" t="n">
        <v>0.01217322</v>
      </c>
      <c r="EU32" s="23" t="n">
        <v>0.6887352</v>
      </c>
      <c r="EV32" s="23" t="n">
        <v>0.2197803</v>
      </c>
      <c r="EW32" s="23" t="n">
        <v>0.4882074</v>
      </c>
      <c r="EX32" s="23" t="n">
        <v>0.09375167</v>
      </c>
      <c r="EY32" s="23" t="n">
        <v>0.507081626</v>
      </c>
      <c r="EZ32" s="23" t="n">
        <v>0.2914862</v>
      </c>
      <c r="FA32" s="23" t="n">
        <v>0.40070153</v>
      </c>
    </row>
    <row r="33" s="11" customFormat="true" ht="14.4" hidden="false" customHeight="false" outlineLevel="0" collapsed="false">
      <c r="A33" s="9" t="s">
        <v>219</v>
      </c>
      <c r="B33" s="10" t="s">
        <v>220</v>
      </c>
      <c r="C33" s="11" t="s">
        <v>221</v>
      </c>
      <c r="D33" s="11" t="n">
        <v>0.1000298</v>
      </c>
      <c r="E33" s="11" t="n">
        <v>0.9590481</v>
      </c>
      <c r="F33" s="11" t="n">
        <v>0.02753316</v>
      </c>
      <c r="G33" s="11" t="n">
        <v>0.2383758</v>
      </c>
      <c r="H33" s="11" t="n">
        <v>0.114113794</v>
      </c>
      <c r="I33" s="11" t="n">
        <v>0.57451643</v>
      </c>
      <c r="J33" s="11" t="n">
        <v>0.006741</v>
      </c>
      <c r="K33" s="11" t="n">
        <v>0.81270179</v>
      </c>
      <c r="L33" s="11" t="n">
        <v>0.0476721057</v>
      </c>
      <c r="M33" s="11" t="n">
        <v>0.1719350275</v>
      </c>
      <c r="N33" s="11" t="n">
        <v>0.7466945</v>
      </c>
      <c r="O33" s="11" t="n">
        <v>0.0443672553</v>
      </c>
      <c r="P33" s="11" t="n">
        <v>0.9999984</v>
      </c>
      <c r="Q33" s="11" t="n">
        <v>0.1468665</v>
      </c>
      <c r="R33" s="11" t="n">
        <v>0.4247327</v>
      </c>
      <c r="S33" s="11" t="n">
        <v>0.005571957</v>
      </c>
      <c r="T33" s="11" t="n">
        <v>0.14009799</v>
      </c>
      <c r="U33" s="11" t="n">
        <v>6.514394E-007</v>
      </c>
      <c r="V33" s="11" t="n">
        <v>0.0068886</v>
      </c>
      <c r="W33" s="11" t="n">
        <v>0.8876201</v>
      </c>
      <c r="X33" s="11" t="n">
        <v>0.003678398</v>
      </c>
      <c r="Y33" s="11" t="n">
        <v>0.3376885239</v>
      </c>
      <c r="Z33" s="11" t="n">
        <v>0.0003787774</v>
      </c>
      <c r="AA33" s="11" t="n">
        <v>0.6916007669</v>
      </c>
      <c r="AB33" s="11" t="n">
        <v>0.088218831</v>
      </c>
      <c r="AC33" s="11" t="n">
        <v>0.7188008</v>
      </c>
      <c r="AD33" s="11" t="n">
        <v>0.4264909191</v>
      </c>
      <c r="AE33" s="11" t="n">
        <v>0.03227859</v>
      </c>
      <c r="AF33" s="11" t="n">
        <v>0.384873445</v>
      </c>
      <c r="AG33" s="11" t="n">
        <v>0.0268110122</v>
      </c>
      <c r="AH33" s="11" t="n">
        <v>0.011281207</v>
      </c>
      <c r="AI33" s="11" t="n">
        <v>0.08821883</v>
      </c>
      <c r="AJ33" s="11" t="n">
        <v>0.83167323</v>
      </c>
      <c r="AK33" s="11" t="n">
        <v>0.5463308</v>
      </c>
      <c r="AL33" s="11" t="n">
        <v>0.1933282</v>
      </c>
      <c r="AM33" s="11" t="n">
        <v>0.09864615</v>
      </c>
      <c r="AN33" s="11" t="n">
        <v>0.0551481409</v>
      </c>
      <c r="AO33" s="11" t="n">
        <v>0.93008436</v>
      </c>
      <c r="AP33" s="11" t="n">
        <v>0.8612197531</v>
      </c>
      <c r="AQ33" s="11" t="n">
        <v>0.01111095</v>
      </c>
      <c r="AR33" s="11" t="n">
        <v>0.9102458</v>
      </c>
      <c r="AS33" s="11" t="n">
        <v>0.5028373</v>
      </c>
      <c r="AT33" s="11" t="n">
        <v>0.372056579</v>
      </c>
      <c r="AU33" s="11" t="n">
        <v>0.60084195</v>
      </c>
      <c r="AV33" s="11" t="n">
        <v>0.4642402</v>
      </c>
      <c r="AW33" s="11" t="n">
        <v>5.755326E-005</v>
      </c>
      <c r="AX33" s="11" t="n">
        <v>0.15501118</v>
      </c>
      <c r="AY33" s="11" t="n">
        <v>0.4199458</v>
      </c>
      <c r="AZ33" s="11" t="n">
        <v>0.07703266</v>
      </c>
      <c r="BA33" s="11" t="n">
        <v>0.07165505</v>
      </c>
      <c r="BB33" s="11" t="n">
        <v>0.691601563</v>
      </c>
      <c r="BC33" s="11" t="n">
        <v>0.029792017</v>
      </c>
      <c r="BD33" s="11" t="n">
        <v>0.2208947</v>
      </c>
      <c r="BE33" s="11" t="n">
        <v>0.6464269</v>
      </c>
      <c r="BF33" s="11" t="n">
        <v>0.03738348</v>
      </c>
      <c r="BG33" s="11" t="n">
        <v>0.2083024</v>
      </c>
      <c r="BH33" s="11" t="n">
        <v>0.9999999</v>
      </c>
      <c r="BI33" s="11" t="n">
        <v>0.0334634083</v>
      </c>
      <c r="BJ33" s="11" t="n">
        <v>0.011281207</v>
      </c>
      <c r="BK33" s="11" t="n">
        <v>6.55641E-008</v>
      </c>
      <c r="BL33" s="11" t="n">
        <v>0.2002535561</v>
      </c>
      <c r="BM33" s="11" t="n">
        <v>0.4392023</v>
      </c>
      <c r="BN33" s="11" t="n">
        <v>0.0334634083</v>
      </c>
      <c r="BO33" s="11" t="n">
        <v>0.2693237</v>
      </c>
      <c r="BP33" s="11" t="n">
        <v>0.2532046</v>
      </c>
      <c r="BQ33" s="11" t="n">
        <v>0.00519973</v>
      </c>
      <c r="BR33" s="11" t="n">
        <v>0.8074917929</v>
      </c>
      <c r="BS33" s="11" t="n">
        <v>0.70266964</v>
      </c>
      <c r="BT33" s="11" t="n">
        <v>0.05446275</v>
      </c>
      <c r="BU33" s="11" t="n">
        <v>0.3015889689</v>
      </c>
      <c r="BV33" s="11" t="n">
        <v>0.3575754</v>
      </c>
      <c r="BW33" s="11" t="n">
        <v>6.633762E-005</v>
      </c>
      <c r="BX33" s="11" t="n">
        <v>0.4531727663</v>
      </c>
      <c r="BY33" s="11" t="n">
        <v>0.1742706</v>
      </c>
      <c r="BZ33" s="11" t="n">
        <v>0.0001062608</v>
      </c>
      <c r="CA33" s="11" t="n">
        <v>0.1589435</v>
      </c>
      <c r="CB33" s="11" t="n">
        <v>0.1093968</v>
      </c>
      <c r="CC33" s="11" t="n">
        <v>0.138714608</v>
      </c>
      <c r="CD33" s="11" t="n">
        <v>0.8749187</v>
      </c>
      <c r="CE33" s="11" t="n">
        <v>0.0453204274</v>
      </c>
      <c r="CF33" s="11" t="n">
        <v>0.0007094618</v>
      </c>
      <c r="CG33" s="11" t="n">
        <v>0.3502441</v>
      </c>
      <c r="CH33" s="11" t="n">
        <v>0.9900149</v>
      </c>
      <c r="CI33" s="11" t="n">
        <v>0.02751194</v>
      </c>
      <c r="CJ33" s="11" t="n">
        <v>0.2305354</v>
      </c>
      <c r="CK33" s="11" t="n">
        <v>0.5826127819</v>
      </c>
      <c r="CL33" s="11" t="n">
        <v>0.01701227</v>
      </c>
      <c r="CM33" s="11" t="n">
        <v>0.1320757936</v>
      </c>
      <c r="CN33" s="11" t="n">
        <v>0.011281207</v>
      </c>
      <c r="CO33" s="11" t="n">
        <v>0.5494107</v>
      </c>
      <c r="CP33" s="11" t="n">
        <v>0.972338</v>
      </c>
      <c r="CQ33" s="11" t="n">
        <v>0.7686845654</v>
      </c>
      <c r="CR33" s="11" t="n">
        <v>0.304466372</v>
      </c>
      <c r="CS33" s="11" t="n">
        <v>0.243813889</v>
      </c>
      <c r="CT33" s="11" t="n">
        <v>0.0990589348</v>
      </c>
      <c r="CU33" s="11" t="n">
        <v>0.19836081</v>
      </c>
      <c r="CV33" s="11" t="n">
        <v>0.970721</v>
      </c>
      <c r="CW33" s="11" t="n">
        <v>0.3653683</v>
      </c>
      <c r="CX33" s="11" t="n">
        <v>0.08400725</v>
      </c>
      <c r="CY33" s="11" t="n">
        <v>0.5481013</v>
      </c>
      <c r="CZ33" s="11" t="n">
        <v>0.9943034</v>
      </c>
      <c r="DA33" s="11" t="n">
        <v>0.22763587</v>
      </c>
      <c r="DB33" s="11" t="n">
        <v>0.341435827</v>
      </c>
      <c r="DC33" s="11" t="n">
        <v>0.1186464</v>
      </c>
      <c r="DD33" s="11" t="n">
        <v>0.02476899</v>
      </c>
      <c r="DE33" s="11" t="n">
        <v>0.5632068</v>
      </c>
      <c r="DF33" s="11" t="n">
        <v>0.09218291</v>
      </c>
      <c r="DG33" s="11" t="n">
        <v>0.07181858</v>
      </c>
      <c r="DH33" s="11" t="n">
        <v>0.02299798</v>
      </c>
      <c r="DI33" s="11" t="n">
        <v>0.6010273</v>
      </c>
      <c r="DJ33" s="11" t="n">
        <v>0.1173278</v>
      </c>
      <c r="DK33" s="11" t="n">
        <v>0.0248869126</v>
      </c>
      <c r="DL33" s="11" t="n">
        <v>0.001371725</v>
      </c>
      <c r="DM33" s="11" t="n">
        <v>0.0008167983</v>
      </c>
      <c r="DN33" s="11" t="n">
        <v>0.001881059</v>
      </c>
      <c r="DO33" s="11" t="n">
        <v>0.588160564</v>
      </c>
      <c r="DP33" s="11" t="n">
        <v>0.392828532</v>
      </c>
      <c r="DQ33" s="11" t="n">
        <v>0.2340966297</v>
      </c>
      <c r="DR33" s="11" t="n">
        <v>0.327092038</v>
      </c>
      <c r="DS33" s="11" t="n">
        <v>0.03106422</v>
      </c>
      <c r="DT33" s="11" t="n">
        <v>0.011281207</v>
      </c>
      <c r="DU33" s="11" t="n">
        <v>0.263865049</v>
      </c>
      <c r="DV33" s="11" t="n">
        <v>0.011756911</v>
      </c>
      <c r="DW33" s="11" t="n">
        <v>0.9999689</v>
      </c>
      <c r="DX33" s="11" t="n">
        <v>0.464653162</v>
      </c>
      <c r="DY33" s="11" t="n">
        <v>0.9427125</v>
      </c>
      <c r="DZ33" s="11" t="n">
        <v>0.908828</v>
      </c>
      <c r="EA33" s="11" t="n">
        <v>0.38027736</v>
      </c>
      <c r="EB33" s="11" t="n">
        <v>0.03346341</v>
      </c>
      <c r="EC33" s="11" t="n">
        <v>0.5037213</v>
      </c>
      <c r="ED33" s="11" t="n">
        <v>2.636214E-005</v>
      </c>
      <c r="EE33" s="11" t="n">
        <v>0.04436726</v>
      </c>
      <c r="EF33" s="11" t="n">
        <v>0.005390519</v>
      </c>
      <c r="EG33" s="11" t="n">
        <v>0.022435198</v>
      </c>
      <c r="EH33" s="11" t="n">
        <v>0.001614765</v>
      </c>
      <c r="EI33" s="11" t="n">
        <v>0.01991565</v>
      </c>
      <c r="EJ33" s="11" t="n">
        <v>0.2694651</v>
      </c>
      <c r="EK33" s="11" t="n">
        <v>0.771663731</v>
      </c>
      <c r="EL33" s="11" t="n">
        <v>0.963667027</v>
      </c>
      <c r="EM33" s="11" t="n">
        <v>0.352888473</v>
      </c>
      <c r="EN33" s="11" t="n">
        <v>0.1176169316</v>
      </c>
      <c r="EO33" s="11" t="n">
        <v>0.3355557803</v>
      </c>
      <c r="EP33" s="11" t="n">
        <v>0.006611087</v>
      </c>
      <c r="EQ33" s="11" t="n">
        <v>0.309800133</v>
      </c>
      <c r="ER33" s="11" t="n">
        <v>0.0009922729</v>
      </c>
      <c r="ES33" s="11" t="n">
        <v>0.7224684</v>
      </c>
      <c r="ET33" s="11" t="n">
        <v>0.01250863</v>
      </c>
      <c r="EU33" s="11" t="n">
        <v>0.05350408</v>
      </c>
      <c r="EV33" s="11" t="n">
        <v>0.03634899</v>
      </c>
      <c r="EW33" s="11" t="n">
        <v>8.11376E-010</v>
      </c>
      <c r="EX33" s="11" t="n">
        <v>0.2030125</v>
      </c>
      <c r="EY33" s="11" t="n">
        <v>0.352151909</v>
      </c>
      <c r="EZ33" s="11" t="n">
        <v>0.0001450574</v>
      </c>
      <c r="FA33" s="11" t="n">
        <v>0.69277968</v>
      </c>
    </row>
    <row r="34" s="6" customFormat="true" ht="14.4" hidden="false" customHeight="false" outlineLevel="0" collapsed="false">
      <c r="A34" s="7" t="s">
        <v>219</v>
      </c>
      <c r="B34" s="8" t="s">
        <v>222</v>
      </c>
      <c r="C34" s="6" t="s">
        <v>223</v>
      </c>
      <c r="D34" s="6" t="n">
        <v>0.9868175</v>
      </c>
      <c r="E34" s="6" t="n">
        <v>0.9999996</v>
      </c>
      <c r="F34" s="6" t="n">
        <v>0.140097</v>
      </c>
      <c r="G34" s="6" t="n">
        <v>0.1774219</v>
      </c>
      <c r="H34" s="6" t="n">
        <v>0.2896283012</v>
      </c>
      <c r="I34" s="6" t="n">
        <v>0.604887683</v>
      </c>
      <c r="J34" s="6" t="n">
        <v>0.03234438</v>
      </c>
      <c r="K34" s="6" t="n">
        <v>0.64788155</v>
      </c>
      <c r="L34" s="6" t="n">
        <v>0.0001136221</v>
      </c>
      <c r="M34" s="6" t="n">
        <v>0.2701989898</v>
      </c>
      <c r="N34" s="6" t="n">
        <v>0.07597592</v>
      </c>
      <c r="O34" s="6" t="n">
        <v>0.032026434</v>
      </c>
      <c r="P34" s="6" t="n">
        <v>0.9998873</v>
      </c>
      <c r="Q34" s="6" t="n">
        <v>0.107679</v>
      </c>
      <c r="R34" s="6" t="n">
        <v>0.1358842</v>
      </c>
      <c r="S34" s="6" t="n">
        <v>0.2292726</v>
      </c>
      <c r="T34" s="6" t="n">
        <v>0.52829753</v>
      </c>
      <c r="U34" s="6" t="n">
        <v>0.8217642</v>
      </c>
      <c r="V34" s="6" t="n">
        <v>0.9094803</v>
      </c>
      <c r="W34" s="6" t="n">
        <v>0.7761354</v>
      </c>
      <c r="X34" s="6" t="n">
        <v>0.9940661</v>
      </c>
      <c r="Y34" s="6" t="n">
        <v>0.3524400946</v>
      </c>
      <c r="Z34" s="6" t="n">
        <v>0.0241172368</v>
      </c>
      <c r="AA34" s="6" t="n">
        <v>0.2472363368</v>
      </c>
      <c r="AB34" s="6" t="n">
        <v>0.049634828</v>
      </c>
      <c r="AC34" s="6" t="n">
        <v>0.006307608</v>
      </c>
      <c r="AD34" s="6" t="n">
        <v>0.3288646138</v>
      </c>
      <c r="AE34" s="6" t="n">
        <v>0.7519462</v>
      </c>
      <c r="AF34" s="6" t="n">
        <v>0.071650124</v>
      </c>
      <c r="AG34" s="6" t="n">
        <v>0.9937606744</v>
      </c>
      <c r="AH34" s="6" t="n">
        <v>0.008104549</v>
      </c>
      <c r="AI34" s="6" t="n">
        <v>0.3009885</v>
      </c>
      <c r="AJ34" s="6" t="n">
        <v>0.72142039</v>
      </c>
      <c r="AK34" s="6" t="n">
        <v>0.4231452</v>
      </c>
      <c r="AL34" s="6" t="n">
        <v>0.9479238</v>
      </c>
      <c r="AM34" s="6" t="n">
        <v>0.006608467</v>
      </c>
      <c r="AN34" s="6" t="n">
        <v>0.0398715653</v>
      </c>
      <c r="AO34" s="6" t="n">
        <v>0.3976946</v>
      </c>
      <c r="AP34" s="6" t="n">
        <v>0.7574370187</v>
      </c>
      <c r="AQ34" s="6" t="n">
        <v>0.2837104</v>
      </c>
      <c r="AR34" s="6" t="n">
        <v>0.6207574</v>
      </c>
      <c r="AS34" s="6" t="n">
        <v>4.504638E-005</v>
      </c>
      <c r="AT34" s="6" t="n">
        <v>0.857630856</v>
      </c>
      <c r="AU34" s="6" t="n">
        <v>0.18560777</v>
      </c>
      <c r="AV34" s="6" t="n">
        <v>0.3608533</v>
      </c>
      <c r="AW34" s="6" t="n">
        <v>0.838579</v>
      </c>
      <c r="AX34" s="6" t="n">
        <v>0.21169988</v>
      </c>
      <c r="AY34" s="6" t="n">
        <v>0.3233797</v>
      </c>
      <c r="AZ34" s="6" t="n">
        <v>0.2775549</v>
      </c>
      <c r="BA34" s="6" t="n">
        <v>0.2719551</v>
      </c>
      <c r="BB34" s="6" t="n">
        <v>0.12975159</v>
      </c>
      <c r="BC34" s="6" t="n">
        <v>0.177421923</v>
      </c>
      <c r="BD34" s="6" t="n">
        <v>0.1639234</v>
      </c>
      <c r="BE34" s="6" t="n">
        <v>0.001306594</v>
      </c>
      <c r="BF34" s="6" t="n">
        <v>0.3427404</v>
      </c>
      <c r="BG34" s="6" t="n">
        <v>0.005004648</v>
      </c>
      <c r="BH34" s="6" t="n">
        <v>0.9999993</v>
      </c>
      <c r="BI34" s="6" t="n">
        <v>0.0241172368</v>
      </c>
      <c r="BJ34" s="6" t="n">
        <v>0.008104549</v>
      </c>
      <c r="BK34" s="6" t="n">
        <v>0.3233797</v>
      </c>
      <c r="BL34" s="6" t="n">
        <v>0.0455509441</v>
      </c>
      <c r="BM34" s="6" t="n">
        <v>0.3165452</v>
      </c>
      <c r="BN34" s="6" t="n">
        <v>0.0241172368</v>
      </c>
      <c r="BO34" s="6" t="n">
        <v>0.0202931</v>
      </c>
      <c r="BP34" s="6" t="n">
        <v>0.5033979</v>
      </c>
      <c r="BQ34" s="6" t="n">
        <v>0.02999344</v>
      </c>
      <c r="BR34" s="6" t="n">
        <v>0.8237673931</v>
      </c>
      <c r="BS34" s="6" t="n">
        <v>0.54038342</v>
      </c>
      <c r="BT34" s="6" t="n">
        <v>0.6415934</v>
      </c>
      <c r="BU34" s="6" t="n">
        <v>0.8103328565</v>
      </c>
      <c r="BV34" s="6" t="n">
        <v>0.03991613</v>
      </c>
      <c r="BW34" s="6" t="n">
        <v>0.561959</v>
      </c>
      <c r="BX34" s="6" t="n">
        <v>0.0087166193</v>
      </c>
      <c r="BY34" s="6" t="n">
        <v>0.06918985</v>
      </c>
      <c r="BZ34" s="6" t="n">
        <v>0.5801397473</v>
      </c>
      <c r="CA34" s="6" t="n">
        <v>0.401147</v>
      </c>
      <c r="CB34" s="6" t="n">
        <v>0.3343051</v>
      </c>
      <c r="CC34" s="6" t="n">
        <v>0.236156422</v>
      </c>
      <c r="CD34" s="6" t="n">
        <v>0.001118276</v>
      </c>
      <c r="CE34" s="6" t="n">
        <v>0.832186061</v>
      </c>
      <c r="CF34" s="6" t="n">
        <v>0.008599974</v>
      </c>
      <c r="CG34" s="6" t="n">
        <v>0.2660054</v>
      </c>
      <c r="CH34" s="6" t="n">
        <v>0.9899769</v>
      </c>
      <c r="CI34" s="6" t="n">
        <v>0.17070012</v>
      </c>
      <c r="CJ34" s="6" t="n">
        <v>0.4249504</v>
      </c>
      <c r="CK34" s="6" t="n">
        <v>0.4656483117</v>
      </c>
      <c r="CL34" s="6" t="n">
        <v>0.05795441</v>
      </c>
      <c r="CM34" s="6" t="n">
        <v>0.46294566</v>
      </c>
      <c r="CN34" s="6" t="n">
        <v>0.008104549</v>
      </c>
      <c r="CO34" s="6" t="n">
        <v>0.8270521</v>
      </c>
      <c r="CP34" s="6" t="n">
        <v>0.9237177</v>
      </c>
      <c r="CQ34" s="6" t="n">
        <v>0.6500803929</v>
      </c>
      <c r="CR34" s="6" t="n">
        <v>0.229272624</v>
      </c>
      <c r="CS34" s="6" t="n">
        <v>0.430508465</v>
      </c>
      <c r="CT34" s="6" t="n">
        <v>0.7032071461</v>
      </c>
      <c r="CU34" s="6" t="n">
        <v>0.37632283</v>
      </c>
      <c r="CV34" s="6" t="n">
        <v>3.651582E-007</v>
      </c>
      <c r="CW34" s="6" t="n">
        <v>0.5245535</v>
      </c>
      <c r="CX34" s="6" t="n">
        <v>0.946279436</v>
      </c>
      <c r="CY34" s="6" t="n">
        <v>0.1106685</v>
      </c>
      <c r="CZ34" s="6" t="n">
        <v>0.03327073</v>
      </c>
      <c r="DA34" s="6" t="n">
        <v>0.658492951</v>
      </c>
      <c r="DB34" s="6" t="n">
        <v>0.695888958</v>
      </c>
      <c r="DC34" s="6" t="n">
        <v>0.768068</v>
      </c>
      <c r="DD34" s="6" t="n">
        <v>0.9460575</v>
      </c>
      <c r="DE34" s="6" t="n">
        <v>7.446538E-005</v>
      </c>
      <c r="DF34" s="6" t="n">
        <v>0.2450826</v>
      </c>
      <c r="DG34" s="6" t="n">
        <v>0.03213726</v>
      </c>
      <c r="DH34" s="6" t="n">
        <v>0.6852275</v>
      </c>
      <c r="DI34" s="6" t="n">
        <v>0.01455603</v>
      </c>
      <c r="DJ34" s="6" t="n">
        <v>0.08562572</v>
      </c>
      <c r="DK34" s="6" t="n">
        <v>0.0068162779</v>
      </c>
      <c r="DL34" s="6" t="n">
        <v>0.9088878</v>
      </c>
      <c r="DM34" s="6" t="n">
        <v>0.2374104</v>
      </c>
      <c r="DN34" s="6" t="n">
        <v>0.1639234</v>
      </c>
      <c r="DO34" s="6" t="n">
        <v>0.327348137</v>
      </c>
      <c r="DP34" s="6" t="n">
        <v>0.623475602</v>
      </c>
      <c r="DQ34" s="6" t="n">
        <v>0.1851561644</v>
      </c>
      <c r="DR34" s="6" t="n">
        <v>0.223478347</v>
      </c>
      <c r="DS34" s="6" t="n">
        <v>0.9915028</v>
      </c>
      <c r="DT34" s="6" t="n">
        <v>0.008104549</v>
      </c>
      <c r="DU34" s="6" t="n">
        <v>0.19726237</v>
      </c>
      <c r="DV34" s="6" t="n">
        <v>0.735956986</v>
      </c>
      <c r="DW34" s="6" t="n">
        <v>0.03486331</v>
      </c>
      <c r="DX34" s="6" t="n">
        <v>0.183669115</v>
      </c>
      <c r="DY34" s="6" t="n">
        <v>0.2741949</v>
      </c>
      <c r="DZ34" s="6" t="n">
        <v>0.5108699</v>
      </c>
      <c r="EA34" s="6" t="n">
        <v>0.49013507</v>
      </c>
      <c r="EB34" s="6" t="n">
        <v>0.02411724</v>
      </c>
      <c r="EC34" s="6" t="n">
        <v>2.993858E-005</v>
      </c>
      <c r="ED34" s="6" t="n">
        <v>0.0271741</v>
      </c>
      <c r="EE34" s="6" t="n">
        <v>0.0003896453</v>
      </c>
      <c r="EF34" s="6" t="n">
        <v>0.07815424</v>
      </c>
      <c r="EG34" s="6" t="n">
        <v>0.0161434509</v>
      </c>
      <c r="EH34" s="6" t="n">
        <v>0.027360503</v>
      </c>
      <c r="EI34" s="6" t="n">
        <v>0.5232058</v>
      </c>
      <c r="EJ34" s="6" t="n">
        <v>0.9878185</v>
      </c>
      <c r="EK34" s="6" t="n">
        <v>0.492578084</v>
      </c>
      <c r="EL34" s="6" t="n">
        <v>0.213686227</v>
      </c>
      <c r="EM34" s="6" t="n">
        <v>0.359110341</v>
      </c>
      <c r="EN34" s="6" t="n">
        <v>0.7389907624</v>
      </c>
      <c r="EO34" s="6" t="n">
        <v>0.562638863</v>
      </c>
      <c r="EP34" s="6" t="n">
        <v>0.2417166</v>
      </c>
      <c r="EQ34" s="6" t="n">
        <v>0.3282242941</v>
      </c>
      <c r="ER34" s="6" t="n">
        <v>0.3378753</v>
      </c>
      <c r="ES34" s="6" t="n">
        <v>0.9973778</v>
      </c>
      <c r="ET34" s="6" t="n">
        <v>0.5991285</v>
      </c>
      <c r="EU34" s="6" t="n">
        <v>0.1280087</v>
      </c>
      <c r="EV34" s="6" t="n">
        <v>0.9996986</v>
      </c>
      <c r="EW34" s="6" t="n">
        <v>0.5495674</v>
      </c>
      <c r="EX34" s="6" t="n">
        <v>0.1502035</v>
      </c>
      <c r="EY34" s="6" t="n">
        <v>0.06454291</v>
      </c>
      <c r="EZ34" s="6" t="n">
        <v>0.4343157</v>
      </c>
      <c r="FA34" s="6" t="n">
        <v>0.20644582</v>
      </c>
    </row>
    <row r="35" s="6" customFormat="true" ht="14.4" hidden="false" customHeight="false" outlineLevel="0" collapsed="false">
      <c r="A35" s="7" t="s">
        <v>219</v>
      </c>
      <c r="B35" s="8" t="s">
        <v>224</v>
      </c>
      <c r="C35" s="6" t="s">
        <v>225</v>
      </c>
      <c r="D35" s="6" t="n">
        <v>0.001934028</v>
      </c>
      <c r="E35" s="6" t="n">
        <v>0.9987288</v>
      </c>
      <c r="F35" s="6" t="n">
        <v>0.0639151</v>
      </c>
      <c r="G35" s="6" t="n">
        <v>0.2280183</v>
      </c>
      <c r="H35" s="6" t="n">
        <v>0.0486363672</v>
      </c>
      <c r="I35" s="6" t="n">
        <v>0.387965713</v>
      </c>
      <c r="J35" s="6" t="n">
        <v>0.7951668</v>
      </c>
      <c r="K35" s="6" t="n">
        <v>0.16993694</v>
      </c>
      <c r="L35" s="6" t="n">
        <v>0.0044256012</v>
      </c>
      <c r="M35" s="6" t="n">
        <v>0.0227915837</v>
      </c>
      <c r="N35" s="6" t="n">
        <v>0.3729496</v>
      </c>
      <c r="O35" s="6" t="n">
        <v>0.0422135499</v>
      </c>
      <c r="P35" s="6" t="n">
        <v>0.9999998</v>
      </c>
      <c r="Q35" s="6" t="n">
        <v>0.1401179</v>
      </c>
      <c r="R35" s="6" t="n">
        <v>0.2591084</v>
      </c>
      <c r="S35" s="6" t="n">
        <v>0.291826</v>
      </c>
      <c r="T35" s="6" t="n">
        <v>0.46760726</v>
      </c>
      <c r="U35" s="6" t="n">
        <v>0.7849463</v>
      </c>
      <c r="V35" s="6" t="n">
        <v>0.613973</v>
      </c>
      <c r="W35" s="6" t="n">
        <v>0.09427357</v>
      </c>
      <c r="X35" s="6" t="n">
        <v>3.432605E-005</v>
      </c>
      <c r="Y35" s="6" t="n">
        <v>0.7687708464</v>
      </c>
      <c r="Z35" s="6" t="n">
        <v>0.000342444</v>
      </c>
      <c r="AA35" s="6" t="n">
        <v>0.0022411255</v>
      </c>
      <c r="AB35" s="6" t="n">
        <v>0.011764744</v>
      </c>
      <c r="AC35" s="6" t="n">
        <v>0.009583082</v>
      </c>
      <c r="AD35" s="6" t="n">
        <v>0.0972161231</v>
      </c>
      <c r="AE35" s="6" t="n">
        <v>0.9740708</v>
      </c>
      <c r="AF35" s="6" t="n">
        <v>0.361441957</v>
      </c>
      <c r="AG35" s="6" t="n">
        <v>0.0035434968</v>
      </c>
      <c r="AH35" s="6" t="n">
        <v>0.010724613</v>
      </c>
      <c r="AI35" s="6" t="n">
        <v>0.08093866</v>
      </c>
      <c r="AJ35" s="6" t="n">
        <v>0.02776925</v>
      </c>
      <c r="AK35" s="6" t="n">
        <v>0.1856564</v>
      </c>
      <c r="AL35" s="6" t="n">
        <v>0.1092985</v>
      </c>
      <c r="AM35" s="6" t="n">
        <v>0.09059857</v>
      </c>
      <c r="AN35" s="6" t="n">
        <v>0.0524856246</v>
      </c>
      <c r="AO35" s="6" t="n">
        <v>0.65158526</v>
      </c>
      <c r="AP35" s="6" t="n">
        <v>0.2869187969</v>
      </c>
      <c r="AQ35" s="6" t="n">
        <v>0.07162664</v>
      </c>
      <c r="AR35" s="6" t="n">
        <v>0.003664304</v>
      </c>
      <c r="AS35" s="6" t="n">
        <v>0.002041226</v>
      </c>
      <c r="AT35" s="6" t="n">
        <v>0.910900063</v>
      </c>
      <c r="AU35" s="6" t="n">
        <v>0.79495263</v>
      </c>
      <c r="AV35" s="6" t="n">
        <v>0.4473953</v>
      </c>
      <c r="AW35" s="6" t="n">
        <v>0.6938592</v>
      </c>
      <c r="AX35" s="6" t="n">
        <v>0.24317951</v>
      </c>
      <c r="AY35" s="6" t="n">
        <v>0.4040611</v>
      </c>
      <c r="AZ35" s="6" t="n">
        <v>0.3963042</v>
      </c>
      <c r="BA35" s="6" t="n">
        <v>0.3433179</v>
      </c>
      <c r="BB35" s="6" t="n">
        <v>0.217444899</v>
      </c>
      <c r="BC35" s="6" t="n">
        <v>0.228018276</v>
      </c>
      <c r="BD35" s="6" t="n">
        <v>0.2111879</v>
      </c>
      <c r="BE35" s="6" t="n">
        <v>0.01185055</v>
      </c>
      <c r="BF35" s="6" t="n">
        <v>0.2984476</v>
      </c>
      <c r="BG35" s="6" t="n">
        <v>0.0406066</v>
      </c>
      <c r="BH35" s="6" t="n">
        <v>1</v>
      </c>
      <c r="BI35" s="6" t="n">
        <v>0.0318301623</v>
      </c>
      <c r="BJ35" s="6" t="n">
        <v>0.010724613</v>
      </c>
      <c r="BK35" s="6" t="n">
        <v>0.4040611</v>
      </c>
      <c r="BL35" s="6" t="n">
        <v>0.0913008563</v>
      </c>
      <c r="BM35" s="6" t="n">
        <v>0.08498979</v>
      </c>
      <c r="BN35" s="6" t="n">
        <v>0.0318301623</v>
      </c>
      <c r="BO35" s="6" t="n">
        <v>0.2121845</v>
      </c>
      <c r="BP35" s="6" t="n">
        <v>0.6044497</v>
      </c>
      <c r="BQ35" s="6" t="n">
        <v>0.003513197</v>
      </c>
      <c r="BR35" s="6" t="n">
        <v>0.0441645923</v>
      </c>
      <c r="BS35" s="6" t="n">
        <v>0.09224911</v>
      </c>
      <c r="BT35" s="6" t="n">
        <v>0.1317733</v>
      </c>
      <c r="BU35" s="6" t="n">
        <v>0.4968724967</v>
      </c>
      <c r="BV35" s="6" t="n">
        <v>0.06562826</v>
      </c>
      <c r="BW35" s="6" t="n">
        <v>0.2319834</v>
      </c>
      <c r="BX35" s="6" t="n">
        <v>0.2793870475</v>
      </c>
      <c r="BY35" s="6" t="n">
        <v>0.6774029</v>
      </c>
      <c r="BZ35" s="6" t="n">
        <v>0.0461099148</v>
      </c>
      <c r="CA35" s="6" t="n">
        <v>0.4930767</v>
      </c>
      <c r="CB35" s="6" t="n">
        <v>0.1005748</v>
      </c>
      <c r="CC35" s="6" t="n">
        <v>0.345977442</v>
      </c>
      <c r="CD35" s="6" t="n">
        <v>0.9503944</v>
      </c>
      <c r="CE35" s="6" t="n">
        <v>0.1745444932</v>
      </c>
      <c r="CF35" s="6" t="n">
        <v>0.2935003</v>
      </c>
      <c r="CG35" s="6" t="n">
        <v>0.3361977</v>
      </c>
      <c r="CH35" s="6" t="n">
        <v>0.9485576</v>
      </c>
      <c r="CI35" s="6" t="n">
        <v>0.21964844</v>
      </c>
      <c r="CJ35" s="6" t="n">
        <v>0.5344604</v>
      </c>
      <c r="CK35" s="6" t="n">
        <v>0.5641245926</v>
      </c>
      <c r="CL35" s="6" t="n">
        <v>0.01488778</v>
      </c>
      <c r="CM35" s="6" t="n">
        <v>0.5542727978</v>
      </c>
      <c r="CN35" s="6" t="n">
        <v>0.010724613</v>
      </c>
      <c r="CO35" s="6" t="n">
        <v>0.08465947</v>
      </c>
      <c r="CP35" s="6" t="n">
        <v>0.9669497</v>
      </c>
      <c r="CQ35" s="6" t="n">
        <v>0.7512612933</v>
      </c>
      <c r="CR35" s="6" t="n">
        <v>0.291826022</v>
      </c>
      <c r="CS35" s="6" t="n">
        <v>0.213967184</v>
      </c>
      <c r="CT35" s="6" t="n">
        <v>0.5626705227</v>
      </c>
      <c r="CU35" s="6" t="n">
        <v>0.09739226</v>
      </c>
      <c r="CV35" s="6" t="n">
        <v>0.05223477</v>
      </c>
      <c r="CW35" s="6" t="n">
        <v>0.08357914</v>
      </c>
      <c r="CX35" s="6" t="n">
        <v>0.414237962</v>
      </c>
      <c r="CY35" s="6" t="n">
        <v>0.1731179</v>
      </c>
      <c r="CZ35" s="6" t="n">
        <v>0.1595144</v>
      </c>
      <c r="DA35" s="6" t="n">
        <v>0.16197533</v>
      </c>
      <c r="DB35" s="6" t="n">
        <v>0.877960862</v>
      </c>
      <c r="DC35" s="6" t="n">
        <v>0.6917373</v>
      </c>
      <c r="DD35" s="6" t="n">
        <v>2.493134E-005</v>
      </c>
      <c r="DE35" s="6" t="n">
        <v>0.009677003</v>
      </c>
      <c r="DF35" s="6" t="n">
        <v>0.39450657</v>
      </c>
      <c r="DG35" s="6" t="n">
        <v>0.60016</v>
      </c>
      <c r="DH35" s="6" t="n">
        <v>0.4507989</v>
      </c>
      <c r="DI35" s="6" t="n">
        <v>0.1295478</v>
      </c>
      <c r="DJ35" s="6" t="n">
        <v>0.1118464</v>
      </c>
      <c r="DK35" s="6" t="n">
        <v>0.2044425132</v>
      </c>
      <c r="DL35" s="6" t="n">
        <v>0.3433291</v>
      </c>
      <c r="DM35" s="6" t="n">
        <v>0.6068121</v>
      </c>
      <c r="DN35" s="6" t="n">
        <v>0.2111879</v>
      </c>
      <c r="DO35" s="6" t="n">
        <v>0.229329916</v>
      </c>
      <c r="DP35" s="6" t="n">
        <v>0.040853318</v>
      </c>
      <c r="DQ35" s="6" t="n">
        <v>0.6649991329</v>
      </c>
      <c r="DR35" s="6" t="n">
        <v>0.358500024</v>
      </c>
      <c r="DS35" s="6" t="n">
        <v>0.03577188</v>
      </c>
      <c r="DT35" s="6" t="n">
        <v>0.010724613</v>
      </c>
      <c r="DU35" s="6" t="n">
        <v>0.25259322</v>
      </c>
      <c r="DV35" s="6" t="n">
        <v>0.672110939</v>
      </c>
      <c r="DW35" s="6" t="n">
        <v>0.001768588</v>
      </c>
      <c r="DX35" s="6" t="n">
        <v>0.626812118</v>
      </c>
      <c r="DY35" s="6" t="n">
        <v>0.1295481</v>
      </c>
      <c r="DZ35" s="6" t="n">
        <v>0.6622432</v>
      </c>
      <c r="EA35" s="6" t="n">
        <v>0.75174801</v>
      </c>
      <c r="EB35" s="6" t="n">
        <v>0.03183016</v>
      </c>
      <c r="EC35" s="6" t="n">
        <v>0.1147536</v>
      </c>
      <c r="ED35" s="6" t="n">
        <v>0.03903938</v>
      </c>
      <c r="EE35" s="6" t="n">
        <v>0.04221355</v>
      </c>
      <c r="EF35" s="6" t="n">
        <v>0.1022176</v>
      </c>
      <c r="EG35" s="6" t="n">
        <v>0.0213342562</v>
      </c>
      <c r="EH35" s="6" t="n">
        <v>0.327017359</v>
      </c>
      <c r="EI35" s="6" t="n">
        <v>0.2553366</v>
      </c>
      <c r="EJ35" s="6" t="n">
        <v>0.3617173</v>
      </c>
      <c r="EK35" s="6" t="n">
        <v>0.575168082</v>
      </c>
      <c r="EL35" s="6" t="n">
        <v>0.206385986</v>
      </c>
      <c r="EM35" s="6" t="n">
        <v>0.285894235</v>
      </c>
      <c r="EN35" s="6" t="n">
        <v>0.1027474006</v>
      </c>
      <c r="EO35" s="6" t="n">
        <v>0.2825606751</v>
      </c>
      <c r="EP35" s="6" t="n">
        <v>0.3069366</v>
      </c>
      <c r="EQ35" s="6" t="n">
        <v>0.1315572831</v>
      </c>
      <c r="ER35" s="6" t="n">
        <v>0.7459534</v>
      </c>
      <c r="ES35" s="6" t="n">
        <v>0.9952663</v>
      </c>
      <c r="ET35" s="6" t="n">
        <v>0.3901825</v>
      </c>
      <c r="EU35" s="6" t="n">
        <v>0.04385509</v>
      </c>
      <c r="EV35" s="6" t="n">
        <v>0.003064772</v>
      </c>
      <c r="EW35" s="6" t="n">
        <v>0.392455</v>
      </c>
      <c r="EX35" s="6" t="n">
        <v>0.1939907</v>
      </c>
      <c r="EY35" s="6" t="n">
        <v>0.170298819</v>
      </c>
      <c r="EZ35" s="6" t="n">
        <v>0.5299405</v>
      </c>
      <c r="FA35" s="6" t="n">
        <v>0.30682456</v>
      </c>
    </row>
    <row r="36" s="6" customFormat="true" ht="14.4" hidden="false" customHeight="false" outlineLevel="0" collapsed="false">
      <c r="A36" s="7" t="s">
        <v>219</v>
      </c>
      <c r="B36" s="8" t="s">
        <v>226</v>
      </c>
      <c r="C36" s="6" t="s">
        <v>227</v>
      </c>
      <c r="D36" s="6" t="n">
        <v>0.2613012</v>
      </c>
      <c r="E36" s="6" t="n">
        <v>0.6417705</v>
      </c>
      <c r="F36" s="6" t="n">
        <v>0.6201716</v>
      </c>
      <c r="G36" s="6" t="n">
        <v>0.2396297</v>
      </c>
      <c r="H36" s="6" t="n">
        <v>0.2727547385</v>
      </c>
      <c r="I36" s="6" t="n">
        <v>0.992845196</v>
      </c>
      <c r="J36" s="6" t="n">
        <v>0.8133299</v>
      </c>
      <c r="K36" s="6" t="n">
        <v>0.37236011</v>
      </c>
      <c r="L36" s="6" t="n">
        <v>0.0481856016</v>
      </c>
      <c r="M36" s="6" t="n">
        <v>0.7252002375</v>
      </c>
      <c r="N36" s="6" t="n">
        <v>0.7487906</v>
      </c>
      <c r="O36" s="6" t="n">
        <v>0.0446296536</v>
      </c>
      <c r="P36" s="6" t="n">
        <v>0.9999875</v>
      </c>
      <c r="Q36" s="6" t="n">
        <v>0.1476861</v>
      </c>
      <c r="R36" s="6" t="n">
        <v>0.9406444</v>
      </c>
      <c r="S36" s="6" t="n">
        <v>0.05102032</v>
      </c>
      <c r="T36" s="6" t="n">
        <v>0.77088474</v>
      </c>
      <c r="U36" s="6" t="n">
        <v>0.9879789</v>
      </c>
      <c r="V36" s="6" t="n">
        <v>0.8489019</v>
      </c>
      <c r="W36" s="6" t="n">
        <v>0.0114042</v>
      </c>
      <c r="X36" s="6" t="n">
        <v>0.6109845</v>
      </c>
      <c r="Y36" s="6" t="n">
        <v>0.7952672792</v>
      </c>
      <c r="Z36" s="6" t="n">
        <v>0.0336624589</v>
      </c>
      <c r="AA36" s="6" t="n">
        <v>0.4325132461</v>
      </c>
      <c r="AB36" s="6" t="n">
        <v>0.394841032</v>
      </c>
      <c r="AC36" s="6" t="n">
        <v>0.2944057</v>
      </c>
      <c r="AD36" s="6" t="n">
        <v>0.1068376059</v>
      </c>
      <c r="AE36" s="6" t="n">
        <v>0.993316</v>
      </c>
      <c r="AF36" s="6" t="n">
        <v>0.151071781</v>
      </c>
      <c r="AG36" s="6" t="n">
        <v>0.5618601317</v>
      </c>
      <c r="AH36" s="6" t="n">
        <v>0.011349084</v>
      </c>
      <c r="AI36" s="6" t="n">
        <v>0.394841</v>
      </c>
      <c r="AJ36" s="6" t="n">
        <v>0.26415309</v>
      </c>
      <c r="AK36" s="6" t="n">
        <v>0.9032524</v>
      </c>
      <c r="AL36" s="6" t="n">
        <v>0.9425789</v>
      </c>
      <c r="AM36" s="6" t="n">
        <v>0.4152162</v>
      </c>
      <c r="AN36" s="6" t="n">
        <v>0.0554724281</v>
      </c>
      <c r="AO36" s="6" t="n">
        <v>0.62201733</v>
      </c>
      <c r="AP36" s="6" t="n">
        <v>0.3164409336</v>
      </c>
      <c r="AQ36" s="6" t="n">
        <v>0.3737563</v>
      </c>
      <c r="AR36" s="6" t="n">
        <v>0.4663631</v>
      </c>
      <c r="AS36" s="6" t="n">
        <v>0.1955639</v>
      </c>
      <c r="AT36" s="6" t="n">
        <v>0.469123704</v>
      </c>
      <c r="AU36" s="6" t="n">
        <v>0.60488926</v>
      </c>
      <c r="AV36" s="6" t="n">
        <v>0.4662597</v>
      </c>
      <c r="AW36" s="6" t="n">
        <v>0.7231674</v>
      </c>
      <c r="AX36" s="6" t="n">
        <v>0.81981186</v>
      </c>
      <c r="AY36" s="6" t="n">
        <v>0.4218544</v>
      </c>
      <c r="AZ36" s="6" t="n">
        <v>0.8929631</v>
      </c>
      <c r="BA36" s="6" t="n">
        <v>0.3592933</v>
      </c>
      <c r="BB36" s="6" t="n">
        <v>0.396530786</v>
      </c>
      <c r="BC36" s="6" t="n">
        <v>0.030122061</v>
      </c>
      <c r="BD36" s="6" t="n">
        <v>0.2220706</v>
      </c>
      <c r="BE36" s="6" t="n">
        <v>0.9120828</v>
      </c>
      <c r="BF36" s="6" t="n">
        <v>0.9906313</v>
      </c>
      <c r="BG36" s="6" t="n">
        <v>0.9780006</v>
      </c>
      <c r="BH36" s="6" t="n">
        <v>1</v>
      </c>
      <c r="BI36" s="6" t="n">
        <v>0.0336624589</v>
      </c>
      <c r="BJ36" s="6" t="n">
        <v>0.011349084</v>
      </c>
      <c r="BK36" s="6" t="n">
        <v>0.4218544</v>
      </c>
      <c r="BL36" s="6" t="n">
        <v>0.9573369443</v>
      </c>
      <c r="BM36" s="6" t="n">
        <v>0.1837157</v>
      </c>
      <c r="BN36" s="6" t="n">
        <v>0.0336624589</v>
      </c>
      <c r="BO36" s="6" t="n">
        <v>0.2766437</v>
      </c>
      <c r="BP36" s="6" t="n">
        <v>0.6253608</v>
      </c>
      <c r="BQ36" s="6" t="n">
        <v>0.5675357</v>
      </c>
      <c r="BR36" s="6" t="n">
        <v>0.2840186506</v>
      </c>
      <c r="BS36" s="6" t="n">
        <v>0.37743294</v>
      </c>
      <c r="BT36" s="6" t="n">
        <v>0.6413753</v>
      </c>
      <c r="BU36" s="6" t="n">
        <v>0.9046836869</v>
      </c>
      <c r="BV36" s="6" t="n">
        <v>0.07240215</v>
      </c>
      <c r="BW36" s="6" t="n">
        <v>0.1621989</v>
      </c>
      <c r="BX36" s="6" t="n">
        <v>0.6968857065</v>
      </c>
      <c r="BY36" s="6" t="n">
        <v>0.5384797</v>
      </c>
      <c r="BZ36" s="6" t="n">
        <v>0.2907705</v>
      </c>
      <c r="CA36" s="6" t="n">
        <v>0.5128494</v>
      </c>
      <c r="CB36" s="6" t="n">
        <v>0.1104866</v>
      </c>
      <c r="CC36" s="6" t="n">
        <v>0.37159652</v>
      </c>
      <c r="CD36" s="6" t="n">
        <v>0.8774502</v>
      </c>
      <c r="CE36" s="6" t="n">
        <v>0.4181965169</v>
      </c>
      <c r="CF36" s="6" t="n">
        <v>0.9779237</v>
      </c>
      <c r="CG36" s="6" t="n">
        <v>0.3519372</v>
      </c>
      <c r="CH36" s="6" t="n">
        <v>0.9835279</v>
      </c>
      <c r="CI36" s="6" t="n">
        <v>0.23090024</v>
      </c>
      <c r="CJ36" s="6" t="n">
        <v>0.7163975</v>
      </c>
      <c r="CK36" s="6" t="n">
        <v>0.2176984378</v>
      </c>
      <c r="CL36" s="6" t="n">
        <v>0.4218544</v>
      </c>
      <c r="CM36" s="6" t="n">
        <v>0.6284044942</v>
      </c>
      <c r="CN36" s="6" t="n">
        <v>0.011349084</v>
      </c>
      <c r="CO36" s="6" t="n">
        <v>0.5561564</v>
      </c>
      <c r="CP36" s="6" t="n">
        <v>0.972932</v>
      </c>
      <c r="CQ36" s="6" t="n">
        <v>0.0600931654</v>
      </c>
      <c r="CR36" s="6" t="n">
        <v>0.051020316</v>
      </c>
      <c r="CS36" s="6" t="n">
        <v>0.247528882</v>
      </c>
      <c r="CT36" s="6" t="n">
        <v>0.6398121891</v>
      </c>
      <c r="CU36" s="6" t="n">
        <v>0.59734165</v>
      </c>
      <c r="CV36" s="6" t="n">
        <v>0.0009919083</v>
      </c>
      <c r="CW36" s="6" t="n">
        <v>0.9999815</v>
      </c>
      <c r="CX36" s="6" t="n">
        <v>0.383678313</v>
      </c>
      <c r="CY36" s="6" t="n">
        <v>0.5502682</v>
      </c>
      <c r="CZ36" s="6" t="n">
        <v>0.01179162</v>
      </c>
      <c r="DA36" s="6" t="n">
        <v>0.79442378</v>
      </c>
      <c r="DB36" s="6" t="n">
        <v>0.687328886</v>
      </c>
      <c r="DC36" s="6" t="n">
        <v>0.8570383</v>
      </c>
      <c r="DD36" s="6" t="n">
        <v>0.6644958</v>
      </c>
      <c r="DE36" s="6" t="n">
        <v>0.5664641</v>
      </c>
      <c r="DF36" s="6" t="n">
        <v>0.69227601</v>
      </c>
      <c r="DG36" s="6" t="n">
        <v>0.2511657</v>
      </c>
      <c r="DH36" s="6" t="n">
        <v>0.8023594</v>
      </c>
      <c r="DI36" s="6" t="n">
        <v>0.6062904</v>
      </c>
      <c r="DJ36" s="6" t="n">
        <v>0.1179942</v>
      </c>
      <c r="DK36" s="6" t="n">
        <v>0.8090166637</v>
      </c>
      <c r="DL36" s="6" t="n">
        <v>0.9822821</v>
      </c>
      <c r="DM36" s="6" t="n">
        <v>0.9760667</v>
      </c>
      <c r="DN36" s="6" t="n">
        <v>0.2220706</v>
      </c>
      <c r="DO36" s="6" t="n">
        <v>0.855080041</v>
      </c>
      <c r="DP36" s="6" t="n">
        <v>0.395693031</v>
      </c>
      <c r="DQ36" s="6" t="n">
        <v>0.9688424179</v>
      </c>
      <c r="DR36" s="6" t="n">
        <v>0.991047534</v>
      </c>
      <c r="DS36" s="6" t="n">
        <v>0.6368802</v>
      </c>
      <c r="DT36" s="6" t="n">
        <v>0.011349084</v>
      </c>
      <c r="DU36" s="6" t="n">
        <v>0.265228411</v>
      </c>
      <c r="DV36" s="6" t="n">
        <v>0.497175063</v>
      </c>
      <c r="DW36" s="6" t="n">
        <v>1</v>
      </c>
      <c r="DX36" s="6" t="n">
        <v>0.12431931</v>
      </c>
      <c r="DY36" s="6" t="n">
        <v>0.9442277</v>
      </c>
      <c r="DZ36" s="6" t="n">
        <v>0.692276</v>
      </c>
      <c r="EA36" s="6" t="n">
        <v>0.8933905</v>
      </c>
      <c r="EB36" s="6" t="n">
        <v>0.03366246</v>
      </c>
      <c r="EC36" s="6" t="n">
        <v>0.001766842</v>
      </c>
      <c r="ED36" s="6" t="n">
        <v>0.5580126</v>
      </c>
      <c r="EE36" s="6" t="n">
        <v>0.04462965</v>
      </c>
      <c r="EF36" s="6" t="n">
        <v>0.1078688</v>
      </c>
      <c r="EG36" s="6" t="n">
        <v>0.0225694168</v>
      </c>
      <c r="EH36" s="6" t="n">
        <v>0.872625737</v>
      </c>
      <c r="EI36" s="6" t="n">
        <v>0.6461509</v>
      </c>
      <c r="EJ36" s="6" t="n">
        <v>0.7351195</v>
      </c>
      <c r="EK36" s="6" t="n">
        <v>0.776074387</v>
      </c>
      <c r="EL36" s="6" t="n">
        <v>0.117500651</v>
      </c>
      <c r="EM36" s="6" t="n">
        <v>0.466560789</v>
      </c>
      <c r="EN36" s="6" t="n">
        <v>0.8480204412</v>
      </c>
      <c r="EO36" s="6" t="n">
        <v>0.8498099717</v>
      </c>
      <c r="EP36" s="6" t="n">
        <v>0.3216584</v>
      </c>
      <c r="EQ36" s="6" t="n">
        <v>0.313586793</v>
      </c>
      <c r="ER36" s="6" t="n">
        <v>0.3924589</v>
      </c>
      <c r="ES36" s="6" t="n">
        <v>0.9965232</v>
      </c>
      <c r="ET36" s="6" t="n">
        <v>0.4368081</v>
      </c>
      <c r="EU36" s="6" t="n">
        <v>0.9332343</v>
      </c>
      <c r="EV36" s="6" t="n">
        <v>0.2440296</v>
      </c>
      <c r="EW36" s="6" t="n">
        <v>0.9899525</v>
      </c>
      <c r="EX36" s="6" t="n">
        <v>0.02136309</v>
      </c>
      <c r="EY36" s="6" t="n">
        <v>0.55329226</v>
      </c>
      <c r="EZ36" s="6" t="n">
        <v>0.5502682</v>
      </c>
      <c r="FA36" s="6" t="n">
        <v>0.33062808</v>
      </c>
    </row>
    <row r="37" s="6" customFormat="true" ht="14.4" hidden="false" customHeight="false" outlineLevel="0" collapsed="false">
      <c r="A37" s="7" t="s">
        <v>219</v>
      </c>
      <c r="B37" s="8" t="s">
        <v>228</v>
      </c>
      <c r="C37" s="6" t="s">
        <v>229</v>
      </c>
      <c r="D37" s="6" t="n">
        <v>0.3295995</v>
      </c>
      <c r="E37" s="6" t="n">
        <v>0.9841855</v>
      </c>
      <c r="F37" s="6" t="n">
        <v>0.210238</v>
      </c>
      <c r="G37" s="6" t="n">
        <v>0.2204398</v>
      </c>
      <c r="H37" s="6" t="n">
        <v>0.3106128877</v>
      </c>
      <c r="I37" s="6" t="n">
        <v>0.776091014</v>
      </c>
      <c r="J37" s="6" t="n">
        <v>0.7825328</v>
      </c>
      <c r="K37" s="6" t="n">
        <v>0.53345817</v>
      </c>
      <c r="L37" s="6" t="n">
        <v>0.0039785929</v>
      </c>
      <c r="M37" s="6" t="n">
        <v>0.657710464</v>
      </c>
      <c r="N37" s="6" t="n">
        <v>0.7151464</v>
      </c>
      <c r="O37" s="6" t="n">
        <v>0.0406529092</v>
      </c>
      <c r="P37" s="6" t="n">
        <v>0.9999996</v>
      </c>
      <c r="Q37" s="6" t="n">
        <v>0.1352039</v>
      </c>
      <c r="R37" s="6" t="n">
        <v>0.8910541</v>
      </c>
      <c r="S37" s="6" t="n">
        <v>0.2825413</v>
      </c>
      <c r="T37" s="6" t="n">
        <v>0.41849599</v>
      </c>
      <c r="U37" s="6" t="n">
        <v>0.7628744</v>
      </c>
      <c r="V37" s="6" t="n">
        <v>0.5881552</v>
      </c>
      <c r="W37" s="6" t="n">
        <v>0.9653133</v>
      </c>
      <c r="X37" s="6" t="n">
        <v>0.2884564</v>
      </c>
      <c r="Y37" s="6" t="n">
        <v>0.7501449656</v>
      </c>
      <c r="Z37" s="6" t="n">
        <v>0.0306472361</v>
      </c>
      <c r="AA37" s="6" t="n">
        <v>0.0701294027</v>
      </c>
      <c r="AB37" s="6" t="n">
        <v>0.366545607</v>
      </c>
      <c r="AC37" s="6" t="n">
        <v>0.2112839</v>
      </c>
      <c r="AD37" s="6" t="n">
        <v>0.3985763601</v>
      </c>
      <c r="AE37" s="6" t="n">
        <v>0.3060303</v>
      </c>
      <c r="AF37" s="6" t="n">
        <v>0.123493982</v>
      </c>
      <c r="AG37" s="6" t="n">
        <v>0.1153164526</v>
      </c>
      <c r="AH37" s="6" t="n">
        <v>0.010321874</v>
      </c>
      <c r="AI37" s="6" t="n">
        <v>0.3665456</v>
      </c>
      <c r="AJ37" s="6" t="n">
        <v>0.80397909</v>
      </c>
      <c r="AK37" s="6" t="n">
        <v>0.8868643</v>
      </c>
      <c r="AL37" s="6" t="n">
        <v>0.5534305</v>
      </c>
      <c r="AM37" s="6" t="n">
        <v>0.01270595</v>
      </c>
      <c r="AN37" s="6" t="n">
        <v>0.0505553483</v>
      </c>
      <c r="AO37" s="6" t="n">
        <v>0.48615464</v>
      </c>
      <c r="AP37" s="6" t="n">
        <v>0.537297445</v>
      </c>
      <c r="AQ37" s="6" t="n">
        <v>0.3465144</v>
      </c>
      <c r="AR37" s="6" t="n">
        <v>0.1691335</v>
      </c>
      <c r="AS37" s="6" t="n">
        <v>0.4267196</v>
      </c>
      <c r="AT37" s="6" t="n">
        <v>0.482636193</v>
      </c>
      <c r="AU37" s="6" t="n">
        <v>0.77717036</v>
      </c>
      <c r="AV37" s="6" t="n">
        <v>0.4348835</v>
      </c>
      <c r="AW37" s="6" t="n">
        <v>0.6736365</v>
      </c>
      <c r="AX37" s="6" t="n">
        <v>0.2179367</v>
      </c>
      <c r="AY37" s="6" t="n">
        <v>0.3923024</v>
      </c>
      <c r="AZ37" s="6" t="n">
        <v>0.7249869</v>
      </c>
      <c r="BA37" s="6" t="n">
        <v>0.3328097</v>
      </c>
      <c r="BB37" s="6" t="n">
        <v>0.759427636</v>
      </c>
      <c r="BC37" s="6" t="n">
        <v>0.220439801</v>
      </c>
      <c r="BD37" s="6" t="n">
        <v>0.2040924</v>
      </c>
      <c r="BE37" s="6" t="n">
        <v>0.02907727</v>
      </c>
      <c r="BF37" s="6" t="n">
        <v>0.2647592</v>
      </c>
      <c r="BG37" s="6" t="n">
        <v>0.07915722</v>
      </c>
      <c r="BH37" s="6" t="n">
        <v>1</v>
      </c>
      <c r="BI37" s="6" t="n">
        <v>0.0306472361</v>
      </c>
      <c r="BJ37" s="6" t="n">
        <v>0.010321874</v>
      </c>
      <c r="BK37" s="6" t="n">
        <v>0.3923024</v>
      </c>
      <c r="BL37" s="6" t="n">
        <v>0.5380588017</v>
      </c>
      <c r="BM37" s="6" t="n">
        <v>0.2254422</v>
      </c>
      <c r="BN37" s="6" t="n">
        <v>0.0306472361</v>
      </c>
      <c r="BO37" s="6" t="n">
        <v>0.0006731645</v>
      </c>
      <c r="BP37" s="6" t="n">
        <v>0.590356</v>
      </c>
      <c r="BQ37" s="6" t="n">
        <v>0.09228181</v>
      </c>
      <c r="BR37" s="6" t="n">
        <v>0.0167265648</v>
      </c>
      <c r="BS37" s="6" t="n">
        <v>0.35705329</v>
      </c>
      <c r="BT37" s="6" t="n">
        <v>0.06598232</v>
      </c>
      <c r="BU37" s="6" t="n">
        <v>0.2133355918</v>
      </c>
      <c r="BV37" s="6" t="n">
        <v>0.06138192</v>
      </c>
      <c r="BW37" s="6" t="n">
        <v>0.01886346</v>
      </c>
      <c r="BX37" s="6" t="n">
        <v>0.338547898</v>
      </c>
      <c r="BY37" s="6" t="n">
        <v>0.7664829</v>
      </c>
      <c r="BZ37" s="6" t="n">
        <v>0.0395771098</v>
      </c>
      <c r="CA37" s="6" t="n">
        <v>0.479908</v>
      </c>
      <c r="CB37" s="6" t="n">
        <v>0.4047856</v>
      </c>
      <c r="CC37" s="6" t="n">
        <v>0.329279427</v>
      </c>
      <c r="CD37" s="6" t="n">
        <v>0.9424942</v>
      </c>
      <c r="CE37" s="6" t="n">
        <v>0.6994731289</v>
      </c>
      <c r="CF37" s="6" t="n">
        <v>0.759991</v>
      </c>
      <c r="CG37" s="6" t="n">
        <v>0.3258501</v>
      </c>
      <c r="CH37" s="6" t="n">
        <v>0.9709446</v>
      </c>
      <c r="CI37" s="6" t="n">
        <v>0.2123085</v>
      </c>
      <c r="CJ37" s="6" t="n">
        <v>0.8590188</v>
      </c>
      <c r="CK37" s="6" t="n">
        <v>0.1889334509</v>
      </c>
      <c r="CL37" s="6" t="n">
        <v>0.08801313</v>
      </c>
      <c r="CM37" s="6" t="n">
        <v>0.6267783704</v>
      </c>
      <c r="CN37" s="6" t="n">
        <v>0.010321874</v>
      </c>
      <c r="CO37" s="6" t="n">
        <v>0.450443</v>
      </c>
      <c r="CP37" s="6" t="n">
        <v>0.9624099</v>
      </c>
      <c r="CQ37" s="6" t="n">
        <v>0.7378480852</v>
      </c>
      <c r="CR37" s="6" t="n">
        <v>0.282541277</v>
      </c>
      <c r="CS37" s="6" t="n">
        <v>0.365219039</v>
      </c>
      <c r="CT37" s="6" t="n">
        <v>0.2909762134</v>
      </c>
      <c r="CU37" s="6" t="n">
        <v>0.78690112</v>
      </c>
      <c r="CV37" s="6" t="n">
        <v>2.725563E-005</v>
      </c>
      <c r="CW37" s="6" t="n">
        <v>0.8184359</v>
      </c>
      <c r="CX37" s="6" t="n">
        <v>0.180486718</v>
      </c>
      <c r="CY37" s="6" t="n">
        <v>0.1631469</v>
      </c>
      <c r="CZ37" s="6" t="n">
        <v>0.0003511411</v>
      </c>
      <c r="DA37" s="6" t="n">
        <v>0.303095441</v>
      </c>
      <c r="DB37" s="6" t="n">
        <v>0.774900253</v>
      </c>
      <c r="DC37" s="6" t="n">
        <v>0.6564402</v>
      </c>
      <c r="DD37" s="6" t="n">
        <v>0.04739628</v>
      </c>
      <c r="DE37" s="6" t="n">
        <v>0.8233112</v>
      </c>
      <c r="DF37" s="6" t="n">
        <v>0.37162665</v>
      </c>
      <c r="DG37" s="6" t="n">
        <v>0.05821077</v>
      </c>
      <c r="DH37" s="6" t="n">
        <v>0.7709456</v>
      </c>
      <c r="DI37" s="6" t="n">
        <v>0.7058507</v>
      </c>
      <c r="DJ37" s="6" t="n">
        <v>0.1078609</v>
      </c>
      <c r="DK37" s="6" t="n">
        <v>0.7779699353</v>
      </c>
      <c r="DL37" s="6" t="n">
        <v>0.1440019</v>
      </c>
      <c r="DM37" s="6" t="n">
        <v>0.246586</v>
      </c>
      <c r="DN37" s="6" t="n">
        <v>0.2040924</v>
      </c>
      <c r="DO37" s="6" t="n">
        <v>0.839558937</v>
      </c>
      <c r="DP37" s="6" t="n">
        <v>0.128065472</v>
      </c>
      <c r="DQ37" s="6" t="n">
        <v>0.9834568616</v>
      </c>
      <c r="DR37" s="6" t="n">
        <v>0.822771322</v>
      </c>
      <c r="DS37" s="6" t="n">
        <v>0.0090306</v>
      </c>
      <c r="DT37" s="6" t="n">
        <v>0.010321874</v>
      </c>
      <c r="DU37" s="6" t="n">
        <v>0.244333734</v>
      </c>
      <c r="DV37" s="6" t="n">
        <v>0.845898106</v>
      </c>
      <c r="DW37" s="6" t="n">
        <v>0.8854277</v>
      </c>
      <c r="DX37" s="6" t="n">
        <v>0.344203952</v>
      </c>
      <c r="DY37" s="6" t="n">
        <v>0.807198</v>
      </c>
      <c r="DZ37" s="6" t="n">
        <v>0.1754089</v>
      </c>
      <c r="EA37" s="6" t="n">
        <v>0.84145269</v>
      </c>
      <c r="EB37" s="6" t="n">
        <v>0.000317288</v>
      </c>
      <c r="EC37" s="6" t="n">
        <v>0.0009249723</v>
      </c>
      <c r="ED37" s="6" t="n">
        <v>0.6159936</v>
      </c>
      <c r="EE37" s="6" t="n">
        <v>0.04065291</v>
      </c>
      <c r="EF37" s="6" t="n">
        <v>0.09855592</v>
      </c>
      <c r="EG37" s="6" t="n">
        <v>0.0205372534</v>
      </c>
      <c r="EH37" s="6" t="n">
        <v>0.296594997</v>
      </c>
      <c r="EI37" s="6" t="n">
        <v>0.2417966</v>
      </c>
      <c r="EJ37" s="6" t="n">
        <v>0.4860793</v>
      </c>
      <c r="EK37" s="6" t="n">
        <v>0.538058802</v>
      </c>
      <c r="EL37" s="6" t="n">
        <v>0.804670763</v>
      </c>
      <c r="EM37" s="6" t="n">
        <v>0.441182463</v>
      </c>
      <c r="EN37" s="6" t="n">
        <v>0.2431566926</v>
      </c>
      <c r="EO37" s="6" t="n">
        <v>0.6501792133</v>
      </c>
      <c r="EP37" s="6" t="n">
        <v>0.297278</v>
      </c>
      <c r="EQ37" s="6" t="n">
        <v>0.4748779305</v>
      </c>
      <c r="ER37" s="6" t="n">
        <v>0.5143583</v>
      </c>
      <c r="ES37" s="6" t="n">
        <v>0.9975634</v>
      </c>
      <c r="ET37" s="6" t="n">
        <v>0.3599489</v>
      </c>
      <c r="EU37" s="6" t="n">
        <v>0.4429962</v>
      </c>
      <c r="EV37" s="6" t="n">
        <v>0.2324041</v>
      </c>
      <c r="EW37" s="6" t="n">
        <v>0.2336593</v>
      </c>
      <c r="EX37" s="6" t="n">
        <v>0.001097873</v>
      </c>
      <c r="EY37" s="6" t="n">
        <v>0.479413104</v>
      </c>
      <c r="EZ37" s="6" t="n">
        <v>0.516353</v>
      </c>
      <c r="FA37" s="6" t="n">
        <v>0.09330607</v>
      </c>
    </row>
    <row r="38" s="6" customFormat="true" ht="14.4" hidden="false" customHeight="false" outlineLevel="0" collapsed="false">
      <c r="A38" s="7" t="s">
        <v>219</v>
      </c>
      <c r="B38" s="8" t="s">
        <v>230</v>
      </c>
      <c r="C38" s="6" t="s">
        <v>231</v>
      </c>
      <c r="D38" s="6" t="n">
        <v>5.146345E-006</v>
      </c>
      <c r="E38" s="6" t="n">
        <v>9.516691E-006</v>
      </c>
      <c r="F38" s="6" t="n">
        <v>0.05957249</v>
      </c>
      <c r="G38" s="6" t="n">
        <v>0.1582053</v>
      </c>
      <c r="H38" s="6" t="n">
        <v>0.4455927455</v>
      </c>
      <c r="I38" s="6" t="n">
        <v>0.009908872</v>
      </c>
      <c r="J38" s="6" t="n">
        <v>0.6518553</v>
      </c>
      <c r="K38" s="6" t="n">
        <v>0.30830203</v>
      </c>
      <c r="L38" s="6" t="n">
        <v>0.1994476002</v>
      </c>
      <c r="M38" s="6" t="n">
        <v>0.0326452961</v>
      </c>
      <c r="N38" s="6" t="n">
        <v>0.580404</v>
      </c>
      <c r="O38" s="6" t="n">
        <v>0.0282939038</v>
      </c>
      <c r="P38" s="6" t="n">
        <v>0.9999649</v>
      </c>
      <c r="Q38" s="6" t="n">
        <v>0.09557771</v>
      </c>
      <c r="R38" s="6" t="n">
        <v>0.2748432</v>
      </c>
      <c r="S38" s="6" t="n">
        <v>0.2051721</v>
      </c>
      <c r="T38" s="6" t="n">
        <v>0.91602312</v>
      </c>
      <c r="U38" s="6" t="n">
        <v>0.7646045</v>
      </c>
      <c r="V38" s="6" t="n">
        <v>0.6239459</v>
      </c>
      <c r="W38" s="6" t="n">
        <v>0.3485448</v>
      </c>
      <c r="X38" s="6" t="n">
        <v>1.936403E-007</v>
      </c>
      <c r="Y38" s="6" t="n">
        <v>0.2850450407</v>
      </c>
      <c r="Z38" s="6" t="n">
        <v>0.0212963303</v>
      </c>
      <c r="AA38" s="6" t="n">
        <v>0.4481280323</v>
      </c>
      <c r="AB38" s="6" t="n">
        <v>0.270757879</v>
      </c>
      <c r="AC38" s="6" t="n">
        <v>0.1713075</v>
      </c>
      <c r="AD38" s="6" t="n">
        <v>0.2964624939</v>
      </c>
      <c r="AE38" s="6" t="n">
        <v>0.008762873</v>
      </c>
      <c r="AF38" s="6" t="n">
        <v>0.01050057</v>
      </c>
      <c r="AG38" s="6" t="n">
        <v>0.0002065002</v>
      </c>
      <c r="AH38" s="6" t="n">
        <v>0.007149742</v>
      </c>
      <c r="AI38" s="6" t="n">
        <v>0.2707579</v>
      </c>
      <c r="AJ38" s="6" t="n">
        <v>0.675977</v>
      </c>
      <c r="AK38" s="6" t="n">
        <v>0.2886852</v>
      </c>
      <c r="AL38" s="6" t="n">
        <v>0.04899048</v>
      </c>
      <c r="AM38" s="6" t="n">
        <v>0.2862911</v>
      </c>
      <c r="AN38" s="6" t="n">
        <v>0.0352414773</v>
      </c>
      <c r="AO38" s="6" t="n">
        <v>0.03128298</v>
      </c>
      <c r="AP38" s="6" t="n">
        <v>0.3535806852</v>
      </c>
      <c r="AQ38" s="6" t="n">
        <v>0.2548868</v>
      </c>
      <c r="AR38" s="6" t="n">
        <v>0.2408561</v>
      </c>
      <c r="AS38" s="6" t="n">
        <v>0.1784661</v>
      </c>
      <c r="AT38" s="6" t="n">
        <v>0.060669924</v>
      </c>
      <c r="AU38" s="6" t="n">
        <v>0.58588148</v>
      </c>
      <c r="AV38" s="6" t="n">
        <v>0.3261156</v>
      </c>
      <c r="AW38" s="6" t="n">
        <v>0.2166152</v>
      </c>
      <c r="AX38" s="6" t="n">
        <v>0.30526944</v>
      </c>
      <c r="AY38" s="6" t="n">
        <v>0.04640691</v>
      </c>
      <c r="AZ38" s="6" t="n">
        <v>0.6676056</v>
      </c>
      <c r="BA38" s="6" t="n">
        <v>0.2441147</v>
      </c>
      <c r="BB38" s="6" t="n">
        <v>0.640005827</v>
      </c>
      <c r="BC38" s="6" t="n">
        <v>0.158205338</v>
      </c>
      <c r="BD38" s="6" t="n">
        <v>0.1460365</v>
      </c>
      <c r="BE38" s="6" t="n">
        <v>0.3455436</v>
      </c>
      <c r="BF38" s="6" t="n">
        <v>0.4111528</v>
      </c>
      <c r="BG38" s="6" t="n">
        <v>0.5697658</v>
      </c>
      <c r="BH38" s="6" t="n">
        <v>0.9999962</v>
      </c>
      <c r="BI38" s="6" t="n">
        <v>0.0212963303</v>
      </c>
      <c r="BJ38" s="6" t="n">
        <v>0.007149742</v>
      </c>
      <c r="BK38" s="6" t="n">
        <v>0.2913951</v>
      </c>
      <c r="BL38" s="6" t="n">
        <v>0.0552993486</v>
      </c>
      <c r="BM38" s="6" t="n">
        <v>0.88157</v>
      </c>
      <c r="BN38" s="6" t="n">
        <v>0.0212963303</v>
      </c>
      <c r="BO38" s="6" t="n">
        <v>0.3924701</v>
      </c>
      <c r="BP38" s="6" t="n">
        <v>0.4605502</v>
      </c>
      <c r="BQ38" s="6" t="n">
        <v>0.3919725</v>
      </c>
      <c r="BR38" s="6" t="n">
        <v>0.7430703702</v>
      </c>
      <c r="BS38" s="6" t="n">
        <v>0.10405632</v>
      </c>
      <c r="BT38" s="6" t="n">
        <v>0.0005173843</v>
      </c>
      <c r="BU38" s="6" t="n">
        <v>0.0410555064</v>
      </c>
      <c r="BV38" s="6" t="n">
        <v>0.2441147</v>
      </c>
      <c r="BW38" s="6" t="n">
        <v>0.5251033</v>
      </c>
      <c r="BX38" s="6" t="n">
        <v>0.0010973314</v>
      </c>
      <c r="BY38" s="6" t="n">
        <v>0.1932184</v>
      </c>
      <c r="BZ38" s="6" t="n">
        <v>0.5125997226</v>
      </c>
      <c r="CA38" s="6" t="n">
        <v>0.3637192</v>
      </c>
      <c r="CB38" s="6" t="n">
        <v>0.3014937</v>
      </c>
      <c r="CC38" s="6" t="n">
        <v>0.558778503</v>
      </c>
      <c r="CD38" s="6" t="n">
        <v>0.001488921</v>
      </c>
      <c r="CE38" s="6" t="n">
        <v>0.0006585288</v>
      </c>
      <c r="CF38" s="6" t="n">
        <v>0.8737428</v>
      </c>
      <c r="CG38" s="6" t="n">
        <v>0.2386705</v>
      </c>
      <c r="CH38" s="6" t="n">
        <v>0.1256412</v>
      </c>
      <c r="CI38" s="6" t="n">
        <v>0.15214275</v>
      </c>
      <c r="CJ38" s="6" t="n">
        <v>0.540131</v>
      </c>
      <c r="CK38" s="6" t="n">
        <v>0.1053555643</v>
      </c>
      <c r="CL38" s="6" t="n">
        <v>0.2913951</v>
      </c>
      <c r="CM38" s="6" t="n">
        <v>0.4620719645</v>
      </c>
      <c r="CN38" s="6" t="n">
        <v>0.007149742</v>
      </c>
      <c r="CO38" s="6" t="n">
        <v>0.01463732</v>
      </c>
      <c r="CP38" s="6" t="n">
        <v>0.00824312</v>
      </c>
      <c r="CQ38" s="6" t="n">
        <v>0.6038248238</v>
      </c>
      <c r="CR38" s="6" t="n">
        <v>0.021986673</v>
      </c>
      <c r="CS38" s="6" t="n">
        <v>0.354905962</v>
      </c>
      <c r="CT38" s="6" t="n">
        <v>0.8226225859</v>
      </c>
      <c r="CU38" s="6" t="n">
        <v>0.23968367</v>
      </c>
      <c r="CV38" s="6" t="n">
        <v>0.8928075</v>
      </c>
      <c r="CW38" s="6" t="n">
        <v>0.24038</v>
      </c>
      <c r="CX38" s="6" t="n">
        <v>0.059954262</v>
      </c>
      <c r="CY38" s="6" t="n">
        <v>0.3948981</v>
      </c>
      <c r="CZ38" s="6" t="n">
        <v>0.8256687</v>
      </c>
      <c r="DA38" s="6" t="n">
        <v>0.194529433</v>
      </c>
      <c r="DB38" s="6" t="n">
        <v>0.406570009</v>
      </c>
      <c r="DC38" s="6" t="n">
        <v>0.1835242</v>
      </c>
      <c r="DD38" s="6" t="n">
        <v>0.4532459</v>
      </c>
      <c r="DE38" s="6" t="n">
        <v>0.3354821</v>
      </c>
      <c r="DF38" s="6" t="n">
        <v>0.44573641</v>
      </c>
      <c r="DG38" s="6" t="n">
        <v>0.456664</v>
      </c>
      <c r="DH38" s="6" t="n">
        <v>0.6391297</v>
      </c>
      <c r="DI38" s="6" t="n">
        <v>0.9643106</v>
      </c>
      <c r="DJ38" s="6" t="n">
        <v>0.07589673</v>
      </c>
      <c r="DK38" s="6" t="n">
        <v>0.6468197731</v>
      </c>
      <c r="DL38" s="6" t="n">
        <v>0.830878</v>
      </c>
      <c r="DM38" s="6" t="n">
        <v>0.5576503</v>
      </c>
      <c r="DN38" s="6" t="n">
        <v>0.1460365</v>
      </c>
      <c r="DO38" s="6" t="n">
        <v>0.766633379</v>
      </c>
      <c r="DP38" s="6" t="n">
        <v>0.2119772</v>
      </c>
      <c r="DQ38" s="6" t="n">
        <v>0.1471015472</v>
      </c>
      <c r="DR38" s="6" t="n">
        <v>0.391663998</v>
      </c>
      <c r="DS38" s="6" t="n">
        <v>0.5271009</v>
      </c>
      <c r="DT38" s="6" t="n">
        <v>0.007149742</v>
      </c>
      <c r="DU38" s="6" t="n">
        <v>0.176134409</v>
      </c>
      <c r="DV38" s="6" t="n">
        <v>0.009080712</v>
      </c>
      <c r="DW38" s="6" t="n">
        <v>0.9999869</v>
      </c>
      <c r="DX38" s="6" t="n">
        <v>0.028554193</v>
      </c>
      <c r="DY38" s="6" t="n">
        <v>0.3424689</v>
      </c>
      <c r="DZ38" s="6" t="n">
        <v>0.4457364</v>
      </c>
      <c r="EA38" s="6" t="n">
        <v>0.02924581</v>
      </c>
      <c r="EB38" s="6" t="n">
        <v>0.02129633</v>
      </c>
      <c r="EC38" s="6" t="n">
        <v>0.8188936</v>
      </c>
      <c r="ED38" s="6" t="n">
        <v>0.004144281</v>
      </c>
      <c r="EE38" s="6" t="n">
        <v>0.0282939</v>
      </c>
      <c r="EF38" s="6" t="n">
        <v>0.06924175</v>
      </c>
      <c r="EG38" s="6" t="n">
        <v>0.014248397</v>
      </c>
      <c r="EH38" s="6" t="n">
        <v>0.2041078</v>
      </c>
      <c r="EI38" s="6" t="n">
        <v>0.4795685</v>
      </c>
      <c r="EJ38" s="6" t="n">
        <v>0.1937706</v>
      </c>
      <c r="EK38" s="6" t="n">
        <v>0.227175988</v>
      </c>
      <c r="EL38" s="6" t="n">
        <v>0.158311345</v>
      </c>
      <c r="EM38" s="6" t="n">
        <v>0.465569648</v>
      </c>
      <c r="EN38" s="6" t="n">
        <v>0.6940660447</v>
      </c>
      <c r="EO38" s="6" t="n">
        <v>0.4426880437</v>
      </c>
      <c r="EP38" s="6" t="n">
        <v>0.2164988</v>
      </c>
      <c r="EQ38" s="6" t="n">
        <v>0.1047569086</v>
      </c>
      <c r="ER38" s="6" t="n">
        <v>0.9256993</v>
      </c>
      <c r="ES38" s="6" t="n">
        <v>0.7119428</v>
      </c>
      <c r="ET38" s="6" t="n">
        <v>0.2925304</v>
      </c>
      <c r="EU38" s="6" t="n">
        <v>0.817588</v>
      </c>
      <c r="EV38" s="6" t="n">
        <v>1.418192E-006</v>
      </c>
      <c r="EW38" s="6" t="n">
        <v>0.8969921</v>
      </c>
      <c r="EX38" s="6" t="n">
        <v>0.1336919</v>
      </c>
      <c r="EY38" s="6" t="n">
        <v>0.104471716</v>
      </c>
      <c r="EZ38" s="6" t="n">
        <v>0.08977871</v>
      </c>
      <c r="FA38" s="6" t="n">
        <v>0.52593871</v>
      </c>
    </row>
    <row r="39" s="6" customFormat="true" ht="14.4" hidden="false" customHeight="false" outlineLevel="0" collapsed="false">
      <c r="A39" s="7" t="s">
        <v>219</v>
      </c>
      <c r="B39" s="8" t="s">
        <v>232</v>
      </c>
      <c r="C39" s="6" t="s">
        <v>233</v>
      </c>
      <c r="D39" s="6" t="n">
        <v>0.9730348</v>
      </c>
      <c r="E39" s="6" t="n">
        <v>0.9948846</v>
      </c>
      <c r="F39" s="6" t="n">
        <v>0.9656353</v>
      </c>
      <c r="G39" s="6" t="n">
        <v>0.1644449</v>
      </c>
      <c r="H39" s="6" t="n">
        <v>0.2467722633</v>
      </c>
      <c r="I39" s="6" t="n">
        <v>0.002241089</v>
      </c>
      <c r="J39" s="6" t="n">
        <v>0.667368</v>
      </c>
      <c r="K39" s="6" t="n">
        <v>0.60282921</v>
      </c>
      <c r="L39" s="6" t="n">
        <v>0.2071039508</v>
      </c>
      <c r="M39" s="6" t="n">
        <v>0.9864898787</v>
      </c>
      <c r="N39" s="6" t="n">
        <v>0.2282318</v>
      </c>
      <c r="O39" s="6" t="n">
        <v>0.0294979813</v>
      </c>
      <c r="P39" s="6" t="n">
        <v>0.9062555</v>
      </c>
      <c r="Q39" s="6" t="n">
        <v>0.09949419</v>
      </c>
      <c r="R39" s="6" t="n">
        <v>0.04807386</v>
      </c>
      <c r="S39" s="6" t="n">
        <v>0.2130178</v>
      </c>
      <c r="T39" s="6" t="n">
        <v>0.30123461</v>
      </c>
      <c r="U39" s="6" t="n">
        <v>0.7845717</v>
      </c>
      <c r="V39" s="6" t="n">
        <v>0.1799402</v>
      </c>
      <c r="W39" s="6" t="n">
        <v>0.008090748</v>
      </c>
      <c r="X39" s="6" t="n">
        <v>0.9999853</v>
      </c>
      <c r="Y39" s="6" t="n">
        <v>0.8573482833</v>
      </c>
      <c r="Z39" s="6" t="n">
        <v>0.0222060304</v>
      </c>
      <c r="AA39" s="6" t="n">
        <v>0.4697003204</v>
      </c>
      <c r="AB39" s="6" t="n">
        <v>0.042774274</v>
      </c>
      <c r="AC39" s="6" t="n">
        <v>0.8511488</v>
      </c>
      <c r="AD39" s="6" t="n">
        <v>0.0519028585</v>
      </c>
      <c r="AE39" s="6" t="n">
        <v>0.7762213</v>
      </c>
      <c r="AF39" s="6" t="n">
        <v>0.58667115</v>
      </c>
      <c r="AG39" s="6" t="n">
        <v>0.6830943546</v>
      </c>
      <c r="AH39" s="6" t="n">
        <v>0.007457452</v>
      </c>
      <c r="AI39" s="6" t="n">
        <v>0.2806374</v>
      </c>
      <c r="AJ39" s="6" t="n">
        <v>0.32705373</v>
      </c>
      <c r="AK39" s="6" t="n">
        <v>0.9898796</v>
      </c>
      <c r="AL39" s="6" t="n">
        <v>0.999126</v>
      </c>
      <c r="AM39" s="6" t="n">
        <v>0.04817353</v>
      </c>
      <c r="AN39" s="6" t="n">
        <v>0.0367355847</v>
      </c>
      <c r="AO39" s="6" t="n">
        <v>0.3005117</v>
      </c>
      <c r="AP39" s="6" t="n">
        <v>0.3727600365</v>
      </c>
      <c r="AQ39" s="6" t="n">
        <v>0.2642973</v>
      </c>
      <c r="AR39" s="6" t="n">
        <v>0.9696876</v>
      </c>
      <c r="AS39" s="6" t="n">
        <v>0.09282358</v>
      </c>
      <c r="AT39" s="6" t="n">
        <v>0.997243865</v>
      </c>
      <c r="AU39" s="6" t="n">
        <v>0.15138827</v>
      </c>
      <c r="AV39" s="6" t="n">
        <v>0.3375084</v>
      </c>
      <c r="AW39" s="6" t="n">
        <v>0.4984227</v>
      </c>
      <c r="AX39" s="6" t="n">
        <v>0.33215939</v>
      </c>
      <c r="AY39" s="6" t="n">
        <v>0.3018613</v>
      </c>
      <c r="AZ39" s="6" t="n">
        <v>0.6036558</v>
      </c>
      <c r="BA39" s="6" t="n">
        <v>0.2531984</v>
      </c>
      <c r="BB39" s="6" t="n">
        <v>0.178223592</v>
      </c>
      <c r="BC39" s="6" t="n">
        <v>0.164444861</v>
      </c>
      <c r="BD39" s="6" t="n">
        <v>0.1518405</v>
      </c>
      <c r="BE39" s="6" t="n">
        <v>0.8948836</v>
      </c>
      <c r="BF39" s="6" t="n">
        <v>0.9878119</v>
      </c>
      <c r="BG39" s="6" t="n">
        <v>0.9626848</v>
      </c>
      <c r="BH39" s="6" t="n">
        <v>0.9989437</v>
      </c>
      <c r="BI39" s="6" t="n">
        <v>0.0222060304</v>
      </c>
      <c r="BJ39" s="6" t="n">
        <v>0.007457452</v>
      </c>
      <c r="BK39" s="6" t="n">
        <v>0.3018613</v>
      </c>
      <c r="BL39" s="6" t="n">
        <v>0.9265931603</v>
      </c>
      <c r="BM39" s="6" t="n">
        <v>0.3313149</v>
      </c>
      <c r="BN39" s="6" t="n">
        <v>0.0222060304</v>
      </c>
      <c r="BO39" s="6" t="n">
        <v>0.9646271</v>
      </c>
      <c r="BP39" s="6" t="n">
        <v>0.4747435</v>
      </c>
      <c r="BQ39" s="6" t="n">
        <v>0.4224387</v>
      </c>
      <c r="BR39" s="6" t="n">
        <v>0.6058251405</v>
      </c>
      <c r="BS39" s="6" t="n">
        <v>0.83212382</v>
      </c>
      <c r="BT39" s="6" t="n">
        <v>0.9068321</v>
      </c>
      <c r="BU39" s="6" t="n">
        <v>0.8501443937</v>
      </c>
      <c r="BV39" s="6" t="n">
        <v>0.2531984</v>
      </c>
      <c r="BW39" s="6" t="n">
        <v>0.578108</v>
      </c>
      <c r="BX39" s="6" t="n">
        <v>0.9399462575</v>
      </c>
      <c r="BY39" s="6" t="n">
        <v>0.2441822</v>
      </c>
      <c r="BZ39" s="6" t="n">
        <v>0.2664020234</v>
      </c>
      <c r="CA39" s="6" t="n">
        <v>0.3760259</v>
      </c>
      <c r="CB39" s="6" t="n">
        <v>0.05380501</v>
      </c>
      <c r="CC39" s="6" t="n">
        <v>0.209115758</v>
      </c>
      <c r="CD39" s="6" t="n">
        <v>0.4174731</v>
      </c>
      <c r="CE39" s="6" t="n">
        <v>0.8563689325</v>
      </c>
      <c r="CF39" s="6" t="n">
        <v>0.8882515</v>
      </c>
      <c r="CG39" s="6" t="n">
        <v>0.2475863</v>
      </c>
      <c r="CH39" s="6" t="n">
        <v>0.8219247</v>
      </c>
      <c r="CI39" s="6" t="n">
        <v>0.15816627</v>
      </c>
      <c r="CJ39" s="6" t="n">
        <v>0.7033278</v>
      </c>
      <c r="CK39" s="6" t="n">
        <v>0.4381245975</v>
      </c>
      <c r="CL39" s="6" t="n">
        <v>0.3018613</v>
      </c>
      <c r="CM39" s="6" t="n">
        <v>0.6533889519</v>
      </c>
      <c r="CN39" s="6" t="n">
        <v>0.007457452</v>
      </c>
      <c r="CO39" s="6" t="n">
        <v>0.4358926</v>
      </c>
      <c r="CP39" s="6" t="n">
        <v>0.4193171</v>
      </c>
      <c r="CQ39" s="6" t="n">
        <v>0.6193584504</v>
      </c>
      <c r="CR39" s="6" t="n">
        <v>0.213017765</v>
      </c>
      <c r="CS39" s="6" t="n">
        <v>0.648524368</v>
      </c>
      <c r="CT39" s="6" t="n">
        <v>0.2340991535</v>
      </c>
      <c r="CU39" s="6" t="n">
        <v>0.39988618</v>
      </c>
      <c r="CV39" s="6" t="n">
        <v>0.6749019</v>
      </c>
      <c r="CW39" s="6" t="n">
        <v>0.5821228</v>
      </c>
      <c r="CX39" s="6" t="n">
        <v>0.21225571</v>
      </c>
      <c r="CY39" s="6" t="n">
        <v>0.0963728</v>
      </c>
      <c r="CZ39" s="6" t="n">
        <v>0.7148646</v>
      </c>
      <c r="DA39" s="6" t="n">
        <v>0.969305191</v>
      </c>
      <c r="DB39" s="6" t="n">
        <v>0.020902644</v>
      </c>
      <c r="DC39" s="6" t="n">
        <v>0.7098434</v>
      </c>
      <c r="DD39" s="6" t="n">
        <v>0.994225</v>
      </c>
      <c r="DE39" s="6" t="n">
        <v>0.03717147</v>
      </c>
      <c r="DF39" s="6" t="n">
        <v>0.20935691</v>
      </c>
      <c r="DG39" s="6" t="n">
        <v>0.4707954</v>
      </c>
      <c r="DH39" s="6" t="n">
        <v>0.2860041</v>
      </c>
      <c r="DI39" s="6" t="n">
        <v>0.06135637</v>
      </c>
      <c r="DJ39" s="6" t="n">
        <v>0.07904237</v>
      </c>
      <c r="DK39" s="6" t="n">
        <v>0.004838543</v>
      </c>
      <c r="DL39" s="6" t="n">
        <v>0.8604322</v>
      </c>
      <c r="DM39" s="6" t="n">
        <v>0.7315847</v>
      </c>
      <c r="DN39" s="6" t="n">
        <v>0.1518405</v>
      </c>
      <c r="DO39" s="6" t="n">
        <v>0.153855947</v>
      </c>
      <c r="DP39" s="6" t="n">
        <v>0.061291143</v>
      </c>
      <c r="DQ39" s="6" t="n">
        <v>0.9864947306</v>
      </c>
      <c r="DR39" s="6" t="n">
        <v>0.860471948</v>
      </c>
      <c r="DS39" s="6" t="n">
        <v>0.9617652</v>
      </c>
      <c r="DT39" s="6" t="n">
        <v>0.007457452</v>
      </c>
      <c r="DU39" s="6" t="n">
        <v>0.183001224</v>
      </c>
      <c r="DV39" s="6" t="n">
        <v>0.43109802</v>
      </c>
      <c r="DW39" s="6" t="n">
        <v>0.008706604</v>
      </c>
      <c r="DX39" s="6" t="n">
        <v>0.19973327</v>
      </c>
      <c r="DY39" s="6" t="n">
        <v>0.9823949</v>
      </c>
      <c r="DZ39" s="6" t="n">
        <v>0.4672624</v>
      </c>
      <c r="EA39" s="6" t="n">
        <v>0.75829974</v>
      </c>
      <c r="EB39" s="6" t="n">
        <v>0.02220603</v>
      </c>
      <c r="EC39" s="6" t="n">
        <v>0.5306429</v>
      </c>
      <c r="ED39" s="6" t="n">
        <v>0.3813186</v>
      </c>
      <c r="EE39" s="6" t="n">
        <v>0.02949798</v>
      </c>
      <c r="EF39" s="6" t="n">
        <v>0.07212245</v>
      </c>
      <c r="EG39" s="6" t="n">
        <v>0.0148593244</v>
      </c>
      <c r="EH39" s="6" t="n">
        <v>0.110385121</v>
      </c>
      <c r="EI39" s="6" t="n">
        <v>0.4940465</v>
      </c>
      <c r="EJ39" s="6" t="n">
        <v>0.574232</v>
      </c>
      <c r="EK39" s="6" t="n">
        <v>0.255793761</v>
      </c>
      <c r="EL39" s="6" t="n">
        <v>0.887767428</v>
      </c>
      <c r="EM39" s="6" t="n">
        <v>0.650799168</v>
      </c>
      <c r="EN39" s="6" t="n">
        <v>0.7093254219</v>
      </c>
      <c r="EO39" s="6" t="n">
        <v>0.4824114496</v>
      </c>
      <c r="EP39" s="6" t="n">
        <v>0.2247135</v>
      </c>
      <c r="EQ39" s="6" t="n">
        <v>0.5549490685</v>
      </c>
      <c r="ER39" s="6" t="n">
        <v>0.7526725</v>
      </c>
      <c r="ES39" s="6" t="n">
        <v>0.378266</v>
      </c>
      <c r="ET39" s="6" t="n">
        <v>0.7784963</v>
      </c>
      <c r="EU39" s="6" t="n">
        <v>0.1026994</v>
      </c>
      <c r="EV39" s="6" t="n">
        <v>0.6109856</v>
      </c>
      <c r="EW39" s="6" t="n">
        <v>0.7985472</v>
      </c>
      <c r="EX39" s="6" t="n">
        <v>0.1390462</v>
      </c>
      <c r="EY39" s="6" t="n">
        <v>0.925128287</v>
      </c>
      <c r="EZ39" s="6" t="n">
        <v>0.0963728</v>
      </c>
      <c r="FA39" s="6" t="n">
        <v>0.54098095</v>
      </c>
    </row>
    <row r="40" customFormat="false" ht="14.4" hidden="false" customHeight="false" outlineLevel="0" collapsed="false">
      <c r="A40" s="16" t="s">
        <v>219</v>
      </c>
      <c r="B40" s="17" t="s">
        <v>234</v>
      </c>
      <c r="C40" s="0" t="s">
        <v>235</v>
      </c>
      <c r="D40" s="0" t="n">
        <v>0.07036433</v>
      </c>
      <c r="E40" s="0" t="n">
        <v>0.7537404</v>
      </c>
      <c r="F40" s="0" t="n">
        <v>0.568508</v>
      </c>
      <c r="G40" s="0" t="n">
        <v>0.2218075</v>
      </c>
      <c r="H40" s="0" t="n">
        <v>0.7909300165</v>
      </c>
      <c r="I40" s="0" t="n">
        <v>0.914923258</v>
      </c>
      <c r="J40" s="0" t="n">
        <v>0.1975334</v>
      </c>
      <c r="K40" s="0" t="n">
        <v>0.31390021</v>
      </c>
      <c r="L40" s="0" t="n">
        <v>0.2766998578</v>
      </c>
      <c r="M40" s="0" t="n">
        <v>0.3168529362</v>
      </c>
      <c r="N40" s="0" t="n">
        <v>0.7176576</v>
      </c>
      <c r="O40" s="0" t="n">
        <v>0.0409336143</v>
      </c>
      <c r="P40" s="0" t="n">
        <v>0.8047047</v>
      </c>
      <c r="Q40" s="0" t="n">
        <v>0.1360892</v>
      </c>
      <c r="R40" s="0" t="n">
        <v>0.9887006</v>
      </c>
      <c r="S40" s="0" t="n">
        <v>9.007857E-007</v>
      </c>
      <c r="T40" s="0" t="n">
        <v>0.21494414</v>
      </c>
      <c r="U40" s="0" t="n">
        <v>0.9113848</v>
      </c>
      <c r="V40" s="0" t="n">
        <v>0.9542435</v>
      </c>
      <c r="W40" s="0" t="n">
        <v>0.9997692</v>
      </c>
      <c r="X40" s="0" t="n">
        <v>0.5188308</v>
      </c>
      <c r="Y40" s="0" t="n">
        <v>0.9340103204</v>
      </c>
      <c r="Z40" s="0" t="n">
        <v>0.030859968</v>
      </c>
      <c r="AA40" s="0" t="n">
        <v>0.6479727255</v>
      </c>
      <c r="AB40" s="0" t="n">
        <v>0.36858165</v>
      </c>
      <c r="AC40" s="0" t="n">
        <v>0.9603324</v>
      </c>
      <c r="AD40" s="0" t="n">
        <v>0.4007287509</v>
      </c>
      <c r="AE40" s="0" t="n">
        <v>0.5209226</v>
      </c>
      <c r="AF40" s="0" t="n">
        <v>0.347382648</v>
      </c>
      <c r="AG40" s="0" t="n">
        <v>0.1191087237</v>
      </c>
      <c r="AH40" s="0" t="n">
        <v>0.010394277</v>
      </c>
      <c r="AI40" s="0" t="n">
        <v>0.3685816</v>
      </c>
      <c r="AJ40" s="0" t="n">
        <v>0.80621853</v>
      </c>
      <c r="AK40" s="0" t="n">
        <v>0.3698638</v>
      </c>
      <c r="AL40" s="0" t="n">
        <v>0.02493379</v>
      </c>
      <c r="AM40" s="0" t="n">
        <v>0.388071</v>
      </c>
      <c r="AN40" s="0" t="n">
        <v>0.0010576874</v>
      </c>
      <c r="AO40" s="0" t="n">
        <v>0.99867698</v>
      </c>
      <c r="AP40" s="0" t="n">
        <v>0.5410642046</v>
      </c>
      <c r="AQ40" s="0" t="n">
        <v>0.3484718</v>
      </c>
      <c r="AR40" s="0" t="n">
        <v>0.1769978</v>
      </c>
      <c r="AS40" s="0" t="n">
        <v>0.9300505</v>
      </c>
      <c r="AT40" s="0" t="n">
        <v>0.760858188</v>
      </c>
      <c r="AU40" s="0" t="n">
        <v>0.78046327</v>
      </c>
      <c r="AV40" s="0" t="n">
        <v>0.4371531</v>
      </c>
      <c r="AW40" s="0" t="n">
        <v>0.9038351</v>
      </c>
      <c r="AX40" s="0" t="n">
        <v>0.98306872</v>
      </c>
      <c r="AY40" s="0" t="n">
        <v>0.394433</v>
      </c>
      <c r="AZ40" s="0" t="n">
        <v>0.8790627</v>
      </c>
      <c r="BA40" s="0" t="n">
        <v>0.3347109</v>
      </c>
      <c r="BB40" s="0" t="n">
        <v>0.764683422</v>
      </c>
      <c r="BC40" s="0" t="n">
        <v>0.221807459</v>
      </c>
      <c r="BD40" s="0" t="n">
        <v>0.2053725</v>
      </c>
      <c r="BE40" s="0" t="n">
        <v>0.998844</v>
      </c>
      <c r="BF40" s="0" t="n">
        <v>0.9439481</v>
      </c>
      <c r="BG40" s="0" t="n">
        <v>0.9992593</v>
      </c>
      <c r="BH40" s="0" t="n">
        <v>1</v>
      </c>
      <c r="BI40" s="0" t="n">
        <v>0.030859968</v>
      </c>
      <c r="BJ40" s="0" t="n">
        <v>0.010394277</v>
      </c>
      <c r="BK40" s="0" t="n">
        <v>0.394433</v>
      </c>
      <c r="BL40" s="0" t="n">
        <v>0.0782013445</v>
      </c>
      <c r="BM40" s="0" t="n">
        <v>0.5358351</v>
      </c>
      <c r="BN40" s="0" t="n">
        <v>0.030859968</v>
      </c>
      <c r="BO40" s="0" t="n">
        <v>0.9727042</v>
      </c>
      <c r="BP40" s="0" t="n">
        <v>0.5929258</v>
      </c>
      <c r="BQ40" s="0" t="n">
        <v>0.9903798</v>
      </c>
      <c r="BR40" s="0" t="n">
        <v>0.9993817502</v>
      </c>
      <c r="BS40" s="0" t="n">
        <v>0.81118541</v>
      </c>
      <c r="BT40" s="0" t="n">
        <v>0.9926684</v>
      </c>
      <c r="BU40" s="0" t="n">
        <v>0.2863708189</v>
      </c>
      <c r="BV40" s="0" t="n">
        <v>0.3347109</v>
      </c>
      <c r="BW40" s="0" t="n">
        <v>0.7692807</v>
      </c>
      <c r="BX40" s="0" t="n">
        <v>0.7105602492</v>
      </c>
      <c r="BY40" s="0" t="n">
        <v>0.9995079</v>
      </c>
      <c r="BZ40" s="0" t="n">
        <v>0.2406481742</v>
      </c>
      <c r="CA40" s="0" t="n">
        <v>0.4823</v>
      </c>
      <c r="CB40" s="0" t="n">
        <v>0.4069591</v>
      </c>
      <c r="CC40" s="0" t="n">
        <v>0.696221093</v>
      </c>
      <c r="CD40" s="0" t="n">
        <v>0.9900729</v>
      </c>
      <c r="CE40" s="0" t="n">
        <v>0.3886514141</v>
      </c>
      <c r="CF40" s="0" t="n">
        <v>0.8932824</v>
      </c>
      <c r="CG40" s="0" t="n">
        <v>0.3277218</v>
      </c>
      <c r="CH40" s="0" t="n">
        <v>0</v>
      </c>
      <c r="CI40" s="0" t="n">
        <v>0.21363289</v>
      </c>
      <c r="CJ40" s="0" t="n">
        <v>0.945748</v>
      </c>
      <c r="CK40" s="0" t="n">
        <v>0.5527721264</v>
      </c>
      <c r="CL40" s="0" t="n">
        <v>0.00157428</v>
      </c>
      <c r="CM40" s="0" t="n">
        <v>0.7487855959</v>
      </c>
      <c r="CN40" s="0" t="n">
        <v>0.010394277</v>
      </c>
      <c r="CO40" s="0" t="n">
        <v>0.6065556</v>
      </c>
      <c r="CP40" s="0" t="n">
        <v>0.001970815</v>
      </c>
      <c r="CQ40" s="0" t="n">
        <v>0.1515378282</v>
      </c>
      <c r="CR40" s="0" t="n">
        <v>0.284219094</v>
      </c>
      <c r="CS40" s="0" t="n">
        <v>0.036592107</v>
      </c>
      <c r="CT40" s="0" t="n">
        <v>0.5194249113</v>
      </c>
      <c r="CU40" s="0" t="n">
        <v>0.96467124</v>
      </c>
      <c r="CV40" s="0" t="n">
        <v>0.9612967</v>
      </c>
      <c r="CW40" s="0" t="n">
        <v>0.9832619</v>
      </c>
      <c r="CX40" s="0" t="n">
        <v>0.187127246</v>
      </c>
      <c r="CY40" s="0" t="n">
        <v>0.5188239</v>
      </c>
      <c r="CZ40" s="0" t="n">
        <v>0.9997764</v>
      </c>
      <c r="DA40" s="0" t="n">
        <v>0.952969088</v>
      </c>
      <c r="DB40" s="0" t="n">
        <v>0.999999965</v>
      </c>
      <c r="DC40" s="0" t="n">
        <v>0.1403693</v>
      </c>
      <c r="DD40" s="0" t="n">
        <v>0.005572955</v>
      </c>
      <c r="DE40" s="0" t="n">
        <v>0.8254576</v>
      </c>
      <c r="DF40" s="0" t="n">
        <v>0.64543106</v>
      </c>
      <c r="DG40" s="0" t="n">
        <v>0.2212553</v>
      </c>
      <c r="DH40" s="0" t="n">
        <v>0.7733136</v>
      </c>
      <c r="DI40" s="0" t="n">
        <v>0.9921974</v>
      </c>
      <c r="DJ40" s="0" t="n">
        <v>0.1085786</v>
      </c>
      <c r="DK40" s="0" t="n">
        <v>0.1922609894</v>
      </c>
      <c r="DL40" s="0" t="n">
        <v>1.0482E-007</v>
      </c>
      <c r="DM40" s="0" t="n">
        <v>0.4514875</v>
      </c>
      <c r="DN40" s="0" t="n">
        <v>2.745699E-006</v>
      </c>
      <c r="DO40" s="0" t="n">
        <v>0.947968435</v>
      </c>
      <c r="DP40" s="0" t="n">
        <v>0.71469041</v>
      </c>
      <c r="DQ40" s="0" t="n">
        <v>0.3550332142</v>
      </c>
      <c r="DR40" s="0" t="n">
        <v>0.632306588</v>
      </c>
      <c r="DS40" s="0" t="n">
        <v>0.1890848</v>
      </c>
      <c r="DT40" s="0" t="n">
        <v>0.010394277</v>
      </c>
      <c r="DU40" s="0" t="n">
        <v>0.245825037</v>
      </c>
      <c r="DV40" s="0" t="n">
        <v>0.020571426</v>
      </c>
      <c r="DW40" s="0" t="n">
        <v>0.3269966</v>
      </c>
      <c r="DX40" s="0" t="n">
        <v>0.802229874</v>
      </c>
      <c r="DY40" s="0" t="n">
        <v>0.004865163</v>
      </c>
      <c r="DZ40" s="0" t="n">
        <v>1.087987E-009</v>
      </c>
      <c r="EA40" s="0" t="n">
        <v>0.97506715</v>
      </c>
      <c r="EB40" s="0" t="n">
        <v>0.03085997</v>
      </c>
      <c r="EC40" s="0" t="n">
        <v>0.9169345</v>
      </c>
      <c r="ED40" s="0" t="n">
        <v>0.4189129</v>
      </c>
      <c r="EE40" s="0" t="n">
        <v>0.04093361</v>
      </c>
      <c r="EF40" s="0" t="n">
        <v>0.09921519</v>
      </c>
      <c r="EG40" s="0" t="n">
        <v>0.0206805587</v>
      </c>
      <c r="EH40" s="0" t="n">
        <v>0.302025732</v>
      </c>
      <c r="EI40" s="0" t="n">
        <v>0.6136548</v>
      </c>
      <c r="EJ40" s="0" t="n">
        <v>0.9202811</v>
      </c>
      <c r="EK40" s="0" t="n">
        <v>0.038957086</v>
      </c>
      <c r="EL40" s="0" t="n">
        <v>0.952784547</v>
      </c>
      <c r="EM40" s="0" t="n">
        <v>0.921859423</v>
      </c>
      <c r="EN40" s="0" t="n">
        <v>0.8217689733</v>
      </c>
      <c r="EO40" s="0" t="n">
        <v>0.3729352951</v>
      </c>
      <c r="EP40" s="0" t="n">
        <v>0.299024</v>
      </c>
      <c r="EQ40" s="0" t="n">
        <v>0.2609052233</v>
      </c>
      <c r="ER40" s="0" t="n">
        <v>0.72678</v>
      </c>
      <c r="ES40" s="0" t="n">
        <v>0.9867749</v>
      </c>
      <c r="ET40" s="0" t="n">
        <v>0.3653835</v>
      </c>
      <c r="EU40" s="0" t="n">
        <v>0.447464</v>
      </c>
      <c r="EV40" s="0" t="n">
        <v>0.239636</v>
      </c>
      <c r="EW40" s="0" t="n">
        <v>0.9475694</v>
      </c>
      <c r="EX40" s="0" t="n">
        <v>0.01812377</v>
      </c>
      <c r="EY40" s="0" t="n">
        <v>0.484783391</v>
      </c>
      <c r="EZ40" s="0" t="n">
        <v>0.5188239</v>
      </c>
      <c r="FA40" s="0" t="n">
        <v>0.66274528</v>
      </c>
    </row>
    <row r="41" customFormat="false" ht="14.4" hidden="false" customHeight="false" outlineLevel="0" collapsed="false">
      <c r="A41" s="16" t="s">
        <v>219</v>
      </c>
      <c r="B41" s="17" t="s">
        <v>236</v>
      </c>
      <c r="C41" s="0" t="s">
        <v>237</v>
      </c>
      <c r="D41" s="0" t="n">
        <v>0.3195138</v>
      </c>
      <c r="E41" s="0" t="n">
        <v>0.1612636</v>
      </c>
      <c r="F41" s="0" t="n">
        <v>0.1011806</v>
      </c>
      <c r="G41" s="0" t="n">
        <v>0.2097621</v>
      </c>
      <c r="H41" s="0" t="n">
        <v>0.9251665353</v>
      </c>
      <c r="I41" s="0" t="n">
        <v>0.318085231</v>
      </c>
      <c r="J41" s="0" t="n">
        <v>0.4209081</v>
      </c>
      <c r="K41" s="0" t="n">
        <v>0.1293735</v>
      </c>
      <c r="L41" s="0" t="n">
        <v>0.262205947</v>
      </c>
      <c r="M41" s="0" t="n">
        <v>0.1632416944</v>
      </c>
      <c r="N41" s="0" t="n">
        <v>0.3308508</v>
      </c>
      <c r="O41" s="0" t="n">
        <v>0.0384753546</v>
      </c>
      <c r="P41" s="0" t="n">
        <v>0.5266727</v>
      </c>
      <c r="Q41" s="0" t="n">
        <v>0.1283139</v>
      </c>
      <c r="R41" s="0" t="n">
        <v>0.9812399</v>
      </c>
      <c r="S41" s="0" t="n">
        <v>6.262223E-007</v>
      </c>
      <c r="T41" s="0" t="n">
        <v>0.35024307</v>
      </c>
      <c r="U41" s="0" t="n">
        <v>0.7291115</v>
      </c>
      <c r="V41" s="0" t="n">
        <v>0.7837948</v>
      </c>
      <c r="W41" s="0" t="n">
        <v>0.9996146</v>
      </c>
      <c r="X41" s="0" t="n">
        <v>0.3268376</v>
      </c>
      <c r="Y41" s="0" t="n">
        <v>0.9220561001</v>
      </c>
      <c r="Z41" s="0" t="n">
        <v>0.0289975083</v>
      </c>
      <c r="AA41" s="0" t="n">
        <v>0.8751251722</v>
      </c>
      <c r="AB41" s="0" t="n">
        <v>0.350547228</v>
      </c>
      <c r="AC41" s="0" t="n">
        <v>0.9855319</v>
      </c>
      <c r="AD41" s="0" t="n">
        <v>0.3816365814</v>
      </c>
      <c r="AE41" s="0" t="n">
        <v>0.2359697</v>
      </c>
      <c r="AF41" s="0" t="n">
        <v>0.68580298</v>
      </c>
      <c r="AG41" s="0" t="n">
        <v>0.0882888555</v>
      </c>
      <c r="AH41" s="0" t="n">
        <v>0.009760755</v>
      </c>
      <c r="AI41" s="0" t="n">
        <v>0.3505472</v>
      </c>
      <c r="AJ41" s="0" t="n">
        <v>0.78572884</v>
      </c>
      <c r="AK41" s="0" t="n">
        <v>0.1482308</v>
      </c>
      <c r="AL41" s="0" t="n">
        <v>1.401702E-006</v>
      </c>
      <c r="AM41" s="0" t="n">
        <v>0.3693835</v>
      </c>
      <c r="AN41" s="0" t="n">
        <v>0.0009338485</v>
      </c>
      <c r="AO41" s="0" t="n">
        <v>0.99757632</v>
      </c>
      <c r="AP41" s="0" t="n">
        <v>0.0919126483</v>
      </c>
      <c r="AQ41" s="0" t="n">
        <v>0.06079256</v>
      </c>
      <c r="AR41" s="0" t="n">
        <v>0.04967121</v>
      </c>
      <c r="AS41" s="0" t="n">
        <v>0.7709435</v>
      </c>
      <c r="AT41" s="0" t="n">
        <v>0.301870909</v>
      </c>
      <c r="AU41" s="0" t="n">
        <v>0.75016351</v>
      </c>
      <c r="AV41" s="0" t="n">
        <v>0.4169865</v>
      </c>
      <c r="AW41" s="0" t="n">
        <v>0.6436804</v>
      </c>
      <c r="AX41" s="0" t="n">
        <v>0.97826392</v>
      </c>
      <c r="AY41" s="0" t="n">
        <v>0.08002311</v>
      </c>
      <c r="AZ41" s="0" t="n">
        <v>0.9349075</v>
      </c>
      <c r="BA41" s="0" t="n">
        <v>0.3178956</v>
      </c>
      <c r="BB41" s="0" t="n">
        <v>0.392578928</v>
      </c>
      <c r="BC41" s="0" t="n">
        <v>0.209762067</v>
      </c>
      <c r="BD41" s="0" t="n">
        <v>0.194105</v>
      </c>
      <c r="BE41" s="0" t="n">
        <v>0.9996484</v>
      </c>
      <c r="BF41" s="0" t="n">
        <v>0.9265667</v>
      </c>
      <c r="BG41" s="0" t="n">
        <v>0.9996932</v>
      </c>
      <c r="BH41" s="0" t="n">
        <v>1</v>
      </c>
      <c r="BI41" s="0" t="n">
        <v>0.0289975083</v>
      </c>
      <c r="BJ41" s="0" t="n">
        <v>0.009760755</v>
      </c>
      <c r="BK41" s="0" t="n">
        <v>0.08002311</v>
      </c>
      <c r="BL41" s="0" t="n">
        <v>0.0115647452</v>
      </c>
      <c r="BM41" s="0" t="n">
        <v>0.2442311</v>
      </c>
      <c r="BN41" s="0" t="n">
        <v>0.0289975083</v>
      </c>
      <c r="BO41" s="0" t="n">
        <v>0.9582125</v>
      </c>
      <c r="BP41" s="0" t="n">
        <v>0.5698888</v>
      </c>
      <c r="BQ41" s="0" t="n">
        <v>0.8085402</v>
      </c>
      <c r="BR41" s="0" t="n">
        <v>0.9990279166</v>
      </c>
      <c r="BS41" s="0" t="n">
        <v>0.84504832</v>
      </c>
      <c r="BT41" s="0" t="n">
        <v>0.9847561</v>
      </c>
      <c r="BU41" s="0" t="n">
        <v>0.0210551907</v>
      </c>
      <c r="BV41" s="0" t="n">
        <v>0.3178956</v>
      </c>
      <c r="BW41" s="0" t="n">
        <v>0.03302602</v>
      </c>
      <c r="BX41" s="0" t="n">
        <v>0.3856122572</v>
      </c>
      <c r="BY41" s="0" t="n">
        <v>0.9999998</v>
      </c>
      <c r="BZ41" s="0" t="n">
        <v>0.031508335</v>
      </c>
      <c r="CA41" s="0" t="n">
        <v>0.4609977</v>
      </c>
      <c r="CB41" s="0" t="n">
        <v>0.3876736</v>
      </c>
      <c r="CC41" s="0" t="n">
        <v>0.673223754</v>
      </c>
      <c r="CD41" s="0" t="n">
        <v>0.9868321</v>
      </c>
      <c r="CE41" s="0" t="n">
        <v>0.2163339906</v>
      </c>
      <c r="CF41" s="0" t="n">
        <v>0.9565621</v>
      </c>
      <c r="CG41" s="0" t="n">
        <v>0.3111709</v>
      </c>
      <c r="CH41" s="0" t="n">
        <v>0</v>
      </c>
      <c r="CI41" s="0" t="n">
        <v>0.2019719</v>
      </c>
      <c r="CJ41" s="0" t="n">
        <v>0.945092</v>
      </c>
      <c r="CK41" s="0" t="n">
        <v>0.5301776897</v>
      </c>
      <c r="CL41" s="0" t="n">
        <v>0.001251356</v>
      </c>
      <c r="CM41" s="0" t="n">
        <v>0.3153007954</v>
      </c>
      <c r="CN41" s="0" t="n">
        <v>0.009760755</v>
      </c>
      <c r="CO41" s="0" t="n">
        <v>0.04911092</v>
      </c>
      <c r="CP41" s="0" t="n">
        <v>0.001247485</v>
      </c>
      <c r="CQ41" s="0" t="n">
        <v>0.1327117291</v>
      </c>
      <c r="CR41" s="0" t="n">
        <v>0.269408384</v>
      </c>
      <c r="CS41" s="0" t="n">
        <v>0.165468111</v>
      </c>
      <c r="CT41" s="0" t="n">
        <v>0.5538872961</v>
      </c>
      <c r="CU41" s="0" t="n">
        <v>0.945863</v>
      </c>
      <c r="CV41" s="0" t="n">
        <v>0.9527668</v>
      </c>
      <c r="CW41" s="0" t="n">
        <v>0.8107797</v>
      </c>
      <c r="CX41" s="0" t="n">
        <v>0.401998283</v>
      </c>
      <c r="CY41" s="0" t="n">
        <v>0.4967745</v>
      </c>
      <c r="CZ41" s="0" t="n">
        <v>0.9966533</v>
      </c>
      <c r="DA41" s="0" t="n">
        <v>0.81459882</v>
      </c>
      <c r="DB41" s="0" t="n">
        <v>0.999999886</v>
      </c>
      <c r="DC41" s="0" t="n">
        <v>0.2983933</v>
      </c>
      <c r="DD41" s="0" t="n">
        <v>0.2466542</v>
      </c>
      <c r="DE41" s="0" t="n">
        <v>0.485782</v>
      </c>
      <c r="DF41" s="0" t="n">
        <v>0.61136151</v>
      </c>
      <c r="DG41" s="0" t="n">
        <v>0.05088428</v>
      </c>
      <c r="DH41" s="0" t="n">
        <v>0.751741</v>
      </c>
      <c r="DI41" s="0" t="n">
        <v>0.9894964</v>
      </c>
      <c r="DJ41" s="0" t="n">
        <v>0.102281</v>
      </c>
      <c r="DK41" s="0" t="n">
        <v>0.1694647468</v>
      </c>
      <c r="DL41" s="0" t="n">
        <v>0.0001506906</v>
      </c>
      <c r="DM41" s="0" t="n">
        <v>0.1236926</v>
      </c>
      <c r="DN41" s="0" t="n">
        <v>2.022512E-006</v>
      </c>
      <c r="DO41" s="0" t="n">
        <v>0.920045005</v>
      </c>
      <c r="DP41" s="0" t="n">
        <v>0.691909905</v>
      </c>
      <c r="DQ41" s="0" t="n">
        <v>0.4033974283</v>
      </c>
      <c r="DR41" s="0" t="n">
        <v>0.469362984</v>
      </c>
      <c r="DS41" s="0" t="n">
        <v>0.1535481</v>
      </c>
      <c r="DT41" s="0" t="n">
        <v>0.009760755</v>
      </c>
      <c r="DU41" s="0" t="n">
        <v>0.232679463</v>
      </c>
      <c r="DV41" s="0" t="n">
        <v>0.004832676</v>
      </c>
      <c r="DW41" s="0" t="n">
        <v>0.1169242</v>
      </c>
      <c r="DX41" s="0" t="n">
        <v>0.909252342</v>
      </c>
      <c r="DY41" s="0" t="n">
        <v>0.002898332</v>
      </c>
      <c r="DZ41" s="0" t="n">
        <v>2.936208E-008</v>
      </c>
      <c r="EA41" s="0" t="n">
        <v>0.96518179</v>
      </c>
      <c r="EB41" s="0" t="n">
        <v>0.02899751</v>
      </c>
      <c r="EC41" s="0" t="n">
        <v>0.9032602</v>
      </c>
      <c r="ED41" s="0" t="n">
        <v>0.8243248</v>
      </c>
      <c r="EE41" s="0" t="n">
        <v>0.03847535</v>
      </c>
      <c r="EF41" s="0" t="n">
        <v>0.09343182</v>
      </c>
      <c r="EG41" s="0" t="n">
        <v>0.0194262817</v>
      </c>
      <c r="EH41" s="0" t="n">
        <v>0.255270553</v>
      </c>
      <c r="EI41" s="0" t="n">
        <v>0.5904821</v>
      </c>
      <c r="EJ41" s="0" t="n">
        <v>0.6085794</v>
      </c>
      <c r="EK41" s="0" t="n">
        <v>0.000621753</v>
      </c>
      <c r="EL41" s="0" t="n">
        <v>0.943075997</v>
      </c>
      <c r="EM41" s="0" t="n">
        <v>0.810552973</v>
      </c>
      <c r="EN41" s="0" t="n">
        <v>0.8019112051</v>
      </c>
      <c r="EO41" s="0" t="n">
        <v>0.1979174161</v>
      </c>
      <c r="EP41" s="0" t="n">
        <v>0.04347589</v>
      </c>
      <c r="EQ41" s="0" t="n">
        <v>0.2270000761</v>
      </c>
      <c r="ER41" s="0" t="n">
        <v>0.4712098</v>
      </c>
      <c r="ES41" s="0" t="n">
        <v>0.9819328</v>
      </c>
      <c r="ET41" s="0" t="n">
        <v>0.318003</v>
      </c>
      <c r="EU41" s="0" t="n">
        <v>0.4079339</v>
      </c>
      <c r="EV41" s="0" t="n">
        <v>0.3794867</v>
      </c>
      <c r="EW41" s="0" t="n">
        <v>0.8448931</v>
      </c>
      <c r="EX41" s="0" t="n">
        <v>0.01610238</v>
      </c>
      <c r="EY41" s="0" t="n">
        <v>0.43712484</v>
      </c>
      <c r="EZ41" s="0" t="n">
        <v>0.1494457</v>
      </c>
      <c r="FA41" s="0" t="n">
        <v>0.63952914</v>
      </c>
    </row>
    <row r="42" customFormat="false" ht="14.4" hidden="false" customHeight="false" outlineLevel="0" collapsed="false">
      <c r="A42" s="16" t="s">
        <v>219</v>
      </c>
      <c r="B42" s="17" t="s">
        <v>238</v>
      </c>
      <c r="C42" s="0" t="s">
        <v>239</v>
      </c>
      <c r="D42" s="0" t="n">
        <v>0.1150261</v>
      </c>
      <c r="E42" s="0" t="n">
        <v>0.9879849</v>
      </c>
      <c r="F42" s="0" t="n">
        <v>0.7906834</v>
      </c>
      <c r="G42" s="0" t="n">
        <v>3.749578E-006</v>
      </c>
      <c r="H42" s="0" t="n">
        <v>0.8125868132</v>
      </c>
      <c r="I42" s="0" t="n">
        <v>0.455223981</v>
      </c>
      <c r="J42" s="0" t="n">
        <v>0.7744931</v>
      </c>
      <c r="K42" s="0" t="n">
        <v>0.51740474</v>
      </c>
      <c r="L42" s="0" t="n">
        <v>0.2694876883</v>
      </c>
      <c r="M42" s="0" t="n">
        <v>0.8498435872</v>
      </c>
      <c r="N42" s="0" t="n">
        <v>0.7065065</v>
      </c>
      <c r="O42" s="0" t="n">
        <v>0.0397050744</v>
      </c>
      <c r="P42" s="0" t="n">
        <v>0.1365166</v>
      </c>
      <c r="Q42" s="0" t="n">
        <v>0.1322096</v>
      </c>
      <c r="R42" s="0" t="n">
        <v>0.08094863</v>
      </c>
      <c r="S42" s="0" t="n">
        <v>0.2768505</v>
      </c>
      <c r="T42" s="0" t="n">
        <v>0.38864966</v>
      </c>
      <c r="U42" s="0" t="n">
        <v>2.894364E-006</v>
      </c>
      <c r="V42" s="0" t="n">
        <v>0.03131198</v>
      </c>
      <c r="W42" s="0" t="n">
        <v>0.9603123</v>
      </c>
      <c r="X42" s="0" t="n">
        <v>0.2819227</v>
      </c>
      <c r="Y42" s="0" t="n">
        <v>0.4874930362</v>
      </c>
      <c r="Z42" s="0" t="n">
        <v>0.0299290361</v>
      </c>
      <c r="AA42" s="0" t="n">
        <v>0.6312535343</v>
      </c>
      <c r="AB42" s="0" t="n">
        <v>0.072730991</v>
      </c>
      <c r="AC42" s="0" t="n">
        <v>0.6144755</v>
      </c>
      <c r="AD42" s="0" t="n">
        <v>0.0875324869</v>
      </c>
      <c r="AE42" s="0" t="n">
        <v>5.705885E-005</v>
      </c>
      <c r="AF42" s="0" t="n">
        <v>0.333809003</v>
      </c>
      <c r="AG42" s="0" t="n">
        <v>0.1030287247</v>
      </c>
      <c r="AH42" s="0" t="n">
        <v>0.010077516</v>
      </c>
      <c r="AI42" s="0" t="n">
        <v>0.3596265</v>
      </c>
      <c r="AJ42" s="0" t="n">
        <v>0.21145646</v>
      </c>
      <c r="AK42" s="0" t="n">
        <v>0.01690578</v>
      </c>
      <c r="AL42" s="0" t="n">
        <v>0.130339</v>
      </c>
      <c r="AM42" s="0" t="n">
        <v>0.378796</v>
      </c>
      <c r="AN42" s="0" t="n">
        <v>0.0493826369</v>
      </c>
      <c r="AO42" s="0" t="n">
        <v>0.24920731</v>
      </c>
      <c r="AP42" s="0" t="n">
        <v>0.2565957534</v>
      </c>
      <c r="AQ42" s="0" t="n">
        <v>0.06428554</v>
      </c>
      <c r="AR42" s="0" t="n">
        <v>0.8736949</v>
      </c>
      <c r="AS42" s="0" t="n">
        <v>0.9221062</v>
      </c>
      <c r="AT42" s="0" t="n">
        <v>0.535860197</v>
      </c>
      <c r="AU42" s="0" t="n">
        <v>0.30139491</v>
      </c>
      <c r="AV42" s="0" t="n">
        <v>0.4271569</v>
      </c>
      <c r="AW42" s="0" t="n">
        <v>0.8966843</v>
      </c>
      <c r="AX42" s="0" t="n">
        <v>0.35745059</v>
      </c>
      <c r="AY42" s="0" t="n">
        <v>0.3850575</v>
      </c>
      <c r="AZ42" s="0" t="n">
        <v>0.5947244</v>
      </c>
      <c r="BA42" s="0" t="n">
        <v>0.3263543</v>
      </c>
      <c r="BB42" s="0" t="n">
        <v>0.585153015</v>
      </c>
      <c r="BC42" s="0" t="n">
        <v>0.215806927</v>
      </c>
      <c r="BD42" s="0" t="n">
        <v>2.362367E-006</v>
      </c>
      <c r="BE42" s="0" t="n">
        <v>6.924056E-007</v>
      </c>
      <c r="BF42" s="0" t="n">
        <v>8.881784E-016</v>
      </c>
      <c r="BG42" s="0" t="n">
        <v>4.436451E-013</v>
      </c>
      <c r="BH42" s="0" t="n">
        <v>0.001014184</v>
      </c>
      <c r="BI42" s="0" t="n">
        <v>0.0299290361</v>
      </c>
      <c r="BJ42" s="0" t="n">
        <v>0.010077516</v>
      </c>
      <c r="BK42" s="0" t="n">
        <v>0.3850575</v>
      </c>
      <c r="BL42" s="0" t="n">
        <v>0.3540393795</v>
      </c>
      <c r="BM42" s="0" t="n">
        <v>0.2823462</v>
      </c>
      <c r="BN42" s="0" t="n">
        <v>0.0299290361</v>
      </c>
      <c r="BO42" s="0" t="n">
        <v>0.9278979</v>
      </c>
      <c r="BP42" s="0" t="n">
        <v>0.001835243</v>
      </c>
      <c r="BQ42" s="0" t="n">
        <v>0.8252339</v>
      </c>
      <c r="BR42" s="0" t="n">
        <v>0.5683272509</v>
      </c>
      <c r="BS42" s="0" t="n">
        <v>0.43825279</v>
      </c>
      <c r="BT42" s="0" t="n">
        <v>0.9071926</v>
      </c>
      <c r="BU42" s="0" t="n">
        <v>0.7646579368</v>
      </c>
      <c r="BV42" s="0" t="n">
        <v>0.3263543</v>
      </c>
      <c r="BW42" s="0" t="n">
        <v>0.2337475</v>
      </c>
      <c r="BX42" s="0" t="n">
        <v>0.4254547388</v>
      </c>
      <c r="BY42" s="0" t="n">
        <v>0.7314554</v>
      </c>
      <c r="BZ42" s="0" t="n">
        <v>0.6972993088</v>
      </c>
      <c r="CA42" s="0" t="n">
        <v>0.4717545</v>
      </c>
      <c r="CB42" s="0" t="n">
        <v>0.09059257</v>
      </c>
      <c r="CC42" s="0" t="n">
        <v>0.684930341</v>
      </c>
      <c r="CD42" s="0" t="n">
        <v>0.9885665</v>
      </c>
      <c r="CE42" s="0" t="n">
        <v>0.5599151701</v>
      </c>
      <c r="CF42" s="0" t="n">
        <v>0.2441158</v>
      </c>
      <c r="CG42" s="0" t="n">
        <v>0.3194954</v>
      </c>
      <c r="CH42" s="0" t="n">
        <v>0.1755097</v>
      </c>
      <c r="CI42" s="0" t="n">
        <v>0.02232199</v>
      </c>
      <c r="CJ42" s="0" t="n">
        <v>0.5109589</v>
      </c>
      <c r="CK42" s="0" t="n">
        <v>0.5416122929</v>
      </c>
      <c r="CL42" s="0" t="n">
        <v>0.3850575</v>
      </c>
      <c r="CM42" s="0" t="n">
        <v>0.7163724984</v>
      </c>
      <c r="CN42" s="0" t="n">
        <v>0.010077516</v>
      </c>
      <c r="CO42" s="0" t="n">
        <v>0.2905782</v>
      </c>
      <c r="CP42" s="0" t="n">
        <v>0.005246645</v>
      </c>
      <c r="CQ42" s="0" t="n">
        <v>0.0101983354</v>
      </c>
      <c r="CR42" s="0" t="n">
        <v>0.276850471</v>
      </c>
      <c r="CS42" s="0" t="n">
        <v>0.574247542</v>
      </c>
      <c r="CT42" s="0" t="n">
        <v>0.5959462048</v>
      </c>
      <c r="CU42" s="0" t="n">
        <v>0.76248228</v>
      </c>
      <c r="CV42" s="0" t="n">
        <v>0.9572433</v>
      </c>
      <c r="CW42" s="0" t="n">
        <v>0.5531152</v>
      </c>
      <c r="CX42" s="0" t="n">
        <v>0.158968926</v>
      </c>
      <c r="CY42" s="0" t="n">
        <v>0.507921</v>
      </c>
      <c r="CZ42" s="0" t="n">
        <v>0.9973374</v>
      </c>
      <c r="DA42" s="0" t="n">
        <v>0.431615511</v>
      </c>
      <c r="DB42" s="0" t="n">
        <v>0.38987937</v>
      </c>
      <c r="DC42" s="0" t="n">
        <v>0.006815226</v>
      </c>
      <c r="DD42" s="0" t="n">
        <v>0.0970424</v>
      </c>
      <c r="DE42" s="0" t="n">
        <v>0.8158715</v>
      </c>
      <c r="DF42" s="0" t="n">
        <v>0.35766616</v>
      </c>
      <c r="DG42" s="0" t="n">
        <v>0.2113982</v>
      </c>
      <c r="DH42" s="0" t="n">
        <v>0.7627707</v>
      </c>
      <c r="DI42" s="0" t="n">
        <v>0.02081964</v>
      </c>
      <c r="DJ42" s="0" t="n">
        <v>0.1054349</v>
      </c>
      <c r="DK42" s="0" t="n">
        <v>0.4299607589</v>
      </c>
      <c r="DL42" s="0" t="n">
        <v>0.07997772</v>
      </c>
      <c r="DM42" s="0" t="n">
        <v>0.01158252</v>
      </c>
      <c r="DN42" s="0" t="n">
        <v>0.1997577</v>
      </c>
      <c r="DO42" s="0" t="n">
        <v>0.108300908</v>
      </c>
      <c r="DP42" s="0" t="n">
        <v>0.341132578</v>
      </c>
      <c r="DQ42" s="0" t="n">
        <v>0.881096884</v>
      </c>
      <c r="DR42" s="0" t="n">
        <v>0.824476194</v>
      </c>
      <c r="DS42" s="0" t="n">
        <v>0.470737</v>
      </c>
      <c r="DT42" s="0" t="n">
        <v>0.010077516</v>
      </c>
      <c r="DU42" s="0" t="n">
        <v>0.239279593</v>
      </c>
      <c r="DV42" s="0" t="n">
        <v>0.109406468</v>
      </c>
      <c r="DW42" s="0" t="n">
        <v>0.3959001</v>
      </c>
      <c r="DX42" s="0" t="n">
        <v>0.545197143</v>
      </c>
      <c r="DY42" s="0" t="n">
        <v>0.4598195</v>
      </c>
      <c r="DZ42" s="0" t="n">
        <v>0.6286983</v>
      </c>
      <c r="EA42" s="0" t="n">
        <v>0.69759677</v>
      </c>
      <c r="EB42" s="0" t="n">
        <v>0.02992904</v>
      </c>
      <c r="EC42" s="0" t="n">
        <v>0.9103566</v>
      </c>
      <c r="ED42" s="0" t="n">
        <v>0.9960589</v>
      </c>
      <c r="EE42" s="0" t="n">
        <v>0.03970507</v>
      </c>
      <c r="EF42" s="0" t="n">
        <v>0.09632767</v>
      </c>
      <c r="EG42" s="0" t="n">
        <v>0.0200535206</v>
      </c>
      <c r="EH42" s="0" t="n">
        <v>0.640942815</v>
      </c>
      <c r="EI42" s="0" t="n">
        <v>0.06473148</v>
      </c>
      <c r="EJ42" s="0" t="n">
        <v>0.6363853</v>
      </c>
      <c r="EK42" s="0" t="n">
        <v>0.514885498</v>
      </c>
      <c r="EL42" s="0" t="n">
        <v>0.565067174</v>
      </c>
      <c r="EM42" s="0" t="n">
        <v>0.214098851</v>
      </c>
      <c r="EN42" s="0" t="n">
        <v>0.0265437816</v>
      </c>
      <c r="EO42" s="0" t="n">
        <v>0.2244803802</v>
      </c>
      <c r="EP42" s="0" t="n">
        <v>0.2913543</v>
      </c>
      <c r="EQ42" s="0" t="n">
        <v>0.7163377013</v>
      </c>
      <c r="ER42" s="0" t="n">
        <v>0.1614398</v>
      </c>
      <c r="ES42" s="0" t="n">
        <v>0.547103</v>
      </c>
      <c r="ET42" s="0" t="n">
        <v>0.7407509</v>
      </c>
      <c r="EU42" s="0" t="n">
        <v>0.218131</v>
      </c>
      <c r="EV42" s="0" t="n">
        <v>0.08282303</v>
      </c>
      <c r="EW42" s="0" t="n">
        <v>0.01912895</v>
      </c>
      <c r="EX42" s="0" t="n">
        <v>0.1833801</v>
      </c>
      <c r="EY42" s="0" t="n">
        <v>0.461134505</v>
      </c>
      <c r="EZ42" s="0" t="n">
        <v>0.507921</v>
      </c>
      <c r="FA42" s="0" t="n">
        <v>0.28200533</v>
      </c>
    </row>
    <row r="43" customFormat="false" ht="14.4" hidden="false" customHeight="false" outlineLevel="0" collapsed="false">
      <c r="A43" s="16" t="s">
        <v>219</v>
      </c>
      <c r="B43" s="17" t="s">
        <v>240</v>
      </c>
      <c r="C43" s="0" t="s">
        <v>241</v>
      </c>
      <c r="D43" s="0" t="n">
        <v>0.9346519</v>
      </c>
      <c r="E43" s="0" t="n">
        <v>0.4079871</v>
      </c>
      <c r="F43" s="0" t="n">
        <v>0.9305672</v>
      </c>
      <c r="G43" s="0" t="n">
        <v>0.1329873</v>
      </c>
      <c r="H43" s="0" t="n">
        <v>0.780212725</v>
      </c>
      <c r="I43" s="0" t="n">
        <v>0.031306753</v>
      </c>
      <c r="J43" s="0" t="n">
        <v>0.5828425</v>
      </c>
      <c r="K43" s="0" t="n">
        <v>0.07983741</v>
      </c>
      <c r="L43" s="0" t="n">
        <v>0.1683352437</v>
      </c>
      <c r="M43" s="0" t="n">
        <v>0.2309827024</v>
      </c>
      <c r="N43" s="0" t="n">
        <v>0.1615102</v>
      </c>
      <c r="O43" s="0" t="n">
        <v>0.0235019486</v>
      </c>
      <c r="P43" s="0" t="n">
        <v>0.9997965</v>
      </c>
      <c r="Q43" s="0" t="n">
        <v>7.20475E-005</v>
      </c>
      <c r="R43" s="0" t="n">
        <v>0.4510399</v>
      </c>
      <c r="S43" s="0" t="n">
        <v>0.173266</v>
      </c>
      <c r="T43" s="0" t="n">
        <v>0.12696267</v>
      </c>
      <c r="U43" s="0" t="n">
        <v>0.4026993</v>
      </c>
      <c r="V43" s="0" t="n">
        <v>0.09990773</v>
      </c>
      <c r="W43" s="0" t="n">
        <v>0.1068723</v>
      </c>
      <c r="X43" s="0" t="n">
        <v>0.9592542</v>
      </c>
      <c r="Y43" s="0" t="n">
        <v>0.0702487987</v>
      </c>
      <c r="Z43" s="0" t="n">
        <v>0.0176787176</v>
      </c>
      <c r="AA43" s="0" t="n">
        <v>0.3580868402</v>
      </c>
      <c r="AB43" s="0" t="n">
        <v>0.230205371</v>
      </c>
      <c r="AC43" s="0" t="n">
        <v>0.7246017</v>
      </c>
      <c r="AD43" s="0" t="n">
        <v>0.0031252906</v>
      </c>
      <c r="AE43" s="0" t="n">
        <v>0.1036844</v>
      </c>
      <c r="AF43" s="0" t="n">
        <v>0.155289669</v>
      </c>
      <c r="AG43" s="0" t="n">
        <v>0.3111888539</v>
      </c>
      <c r="AH43" s="0" t="n">
        <v>0.005927951</v>
      </c>
      <c r="AI43" s="0" t="n">
        <v>0.2302054</v>
      </c>
      <c r="AJ43" s="0" t="n">
        <v>0.60693816</v>
      </c>
      <c r="AK43" s="0" t="n">
        <v>0.1800301</v>
      </c>
      <c r="AL43" s="0" t="n">
        <v>0.2181272</v>
      </c>
      <c r="AM43" s="0" t="n">
        <v>0.243817</v>
      </c>
      <c r="AN43" s="0" t="n">
        <v>0.0292906855</v>
      </c>
      <c r="AO43" s="0" t="n">
        <v>0.11227608</v>
      </c>
      <c r="AP43" s="0" t="n">
        <v>0.020547393</v>
      </c>
      <c r="AQ43" s="0" t="n">
        <v>0.2163489</v>
      </c>
      <c r="AR43" s="0" t="n">
        <v>0.6774144</v>
      </c>
      <c r="AS43" s="0" t="n">
        <v>0.7056156</v>
      </c>
      <c r="AT43" s="0" t="n">
        <v>0.182586821</v>
      </c>
      <c r="AU43" s="0" t="n">
        <v>0.22412249</v>
      </c>
      <c r="AV43" s="0" t="n">
        <v>0.004334832</v>
      </c>
      <c r="AW43" s="0" t="n">
        <v>0.3834157</v>
      </c>
      <c r="AX43" s="0" t="n">
        <v>0.20253274</v>
      </c>
      <c r="AY43" s="0" t="n">
        <v>0.2483006</v>
      </c>
      <c r="AZ43" s="0" t="n">
        <v>0.08142389</v>
      </c>
      <c r="BA43" s="0" t="n">
        <v>0.206973</v>
      </c>
      <c r="BB43" s="0" t="n">
        <v>0.075728293</v>
      </c>
      <c r="BC43" s="0" t="n">
        <v>0.132987272</v>
      </c>
      <c r="BD43" s="0" t="n">
        <v>0.1226149</v>
      </c>
      <c r="BE43" s="0" t="n">
        <v>0.7504377</v>
      </c>
      <c r="BF43" s="0" t="n">
        <v>0.06336098</v>
      </c>
      <c r="BG43" s="0" t="n">
        <v>0.7727742</v>
      </c>
      <c r="BH43" s="0" t="n">
        <v>0.9999676</v>
      </c>
      <c r="BI43" s="0" t="n">
        <v>0.0176787176</v>
      </c>
      <c r="BJ43" s="0" t="n">
        <v>0.005927951</v>
      </c>
      <c r="BK43" s="0" t="n">
        <v>0.2483006</v>
      </c>
      <c r="BL43" s="0" t="n">
        <v>0.6584767011</v>
      </c>
      <c r="BM43" s="0" t="n">
        <v>0.3244194</v>
      </c>
      <c r="BN43" s="0" t="n">
        <v>0.0176787176</v>
      </c>
      <c r="BO43" s="0" t="n">
        <v>0.6386054</v>
      </c>
      <c r="BP43" s="0" t="n">
        <v>0.4003562</v>
      </c>
      <c r="BQ43" s="0" t="n">
        <v>0.7399641</v>
      </c>
      <c r="BR43" s="0" t="n">
        <v>0.243822383</v>
      </c>
      <c r="BS43" s="0" t="n">
        <v>0.33513327</v>
      </c>
      <c r="BT43" s="0" t="n">
        <v>0.1244198</v>
      </c>
      <c r="BU43" s="0" t="n">
        <v>0.5536275487</v>
      </c>
      <c r="BV43" s="0" t="n">
        <v>0.206973</v>
      </c>
      <c r="BW43" s="0" t="n">
        <v>0.9112696</v>
      </c>
      <c r="BX43" s="0" t="n">
        <v>0.705752495</v>
      </c>
      <c r="BY43" s="0" t="n">
        <v>0.00969625</v>
      </c>
      <c r="BZ43" s="0" t="n">
        <v>0.7601439245</v>
      </c>
      <c r="CA43" s="0" t="n">
        <v>0.0540768</v>
      </c>
      <c r="CB43" s="0" t="n">
        <v>0.003310233</v>
      </c>
      <c r="CC43" s="0" t="n">
        <v>0.147070605</v>
      </c>
      <c r="CD43" s="0" t="n">
        <v>0.9275332</v>
      </c>
      <c r="CE43" s="0" t="n">
        <v>0.5145230576</v>
      </c>
      <c r="CF43" s="0" t="n">
        <v>0.000247694</v>
      </c>
      <c r="CG43" s="0" t="n">
        <v>0.2022431</v>
      </c>
      <c r="CH43" s="0" t="n">
        <v>0.3968046</v>
      </c>
      <c r="CI43" s="0" t="n">
        <v>0.12781647</v>
      </c>
      <c r="CJ43" s="0" t="n">
        <v>0.1946408</v>
      </c>
      <c r="CK43" s="0" t="n">
        <v>0.3673825912</v>
      </c>
      <c r="CL43" s="0" t="n">
        <v>0.2483006</v>
      </c>
      <c r="CM43" s="0" t="n">
        <v>0.0042074707</v>
      </c>
      <c r="CN43" s="0" t="n">
        <v>0.005927951</v>
      </c>
      <c r="CO43" s="0" t="n">
        <v>0.6072548</v>
      </c>
      <c r="CP43" s="0" t="n">
        <v>0.01207282</v>
      </c>
      <c r="CQ43" s="0" t="n">
        <v>0.5356905615</v>
      </c>
      <c r="CR43" s="0" t="n">
        <v>0.015481708</v>
      </c>
      <c r="CS43" s="0" t="n">
        <v>0.100828902</v>
      </c>
      <c r="CT43" s="0" t="n">
        <v>0.2375695797</v>
      </c>
      <c r="CU43" s="0" t="n">
        <v>0.28043491</v>
      </c>
      <c r="CV43" s="0" t="n">
        <v>0.8428227</v>
      </c>
      <c r="CW43" s="0" t="n">
        <v>0.04430276</v>
      </c>
      <c r="CX43" s="0" t="n">
        <v>0.217794194</v>
      </c>
      <c r="CY43" s="0" t="n">
        <v>0.3404889</v>
      </c>
      <c r="CZ43" s="0" t="n">
        <v>0.8549191</v>
      </c>
      <c r="DA43" s="0" t="n">
        <v>0.097958869</v>
      </c>
      <c r="DB43" s="0" t="n">
        <v>0.071753215</v>
      </c>
      <c r="DC43" s="0" t="n">
        <v>0.1880377</v>
      </c>
      <c r="DD43" s="0" t="n">
        <v>0.8543028</v>
      </c>
      <c r="DE43" s="0" t="n">
        <v>0.629643</v>
      </c>
      <c r="DF43" s="0" t="n">
        <v>0.3559583</v>
      </c>
      <c r="DG43" s="0" t="n">
        <v>0.09090096</v>
      </c>
      <c r="DH43" s="0" t="n">
        <v>0.5702468</v>
      </c>
      <c r="DI43" s="0" t="n">
        <v>0.007100029</v>
      </c>
      <c r="DJ43" s="0" t="n">
        <v>0.06331008</v>
      </c>
      <c r="DK43" s="0" t="n">
        <v>0.5778491127</v>
      </c>
      <c r="DL43" s="0" t="n">
        <v>0.2596052</v>
      </c>
      <c r="DM43" s="0" t="n">
        <v>0.7645525</v>
      </c>
      <c r="DN43" s="0" t="n">
        <v>0.1226149</v>
      </c>
      <c r="DO43" s="0" t="n">
        <v>0.302365047</v>
      </c>
      <c r="DP43" s="0" t="n">
        <v>0.159431619</v>
      </c>
      <c r="DQ43" s="0" t="n">
        <v>0.172246545</v>
      </c>
      <c r="DR43" s="0" t="n">
        <v>0.069059897</v>
      </c>
      <c r="DS43" s="0" t="n">
        <v>0.6267226</v>
      </c>
      <c r="DT43" s="0" t="n">
        <v>0.005927951</v>
      </c>
      <c r="DU43" s="0" t="n">
        <v>0.1483166</v>
      </c>
      <c r="DV43" s="0" t="n">
        <v>0.569698052</v>
      </c>
      <c r="DW43" s="0" t="n">
        <v>0.0003371945</v>
      </c>
      <c r="DX43" s="0" t="n">
        <v>0.120681811</v>
      </c>
      <c r="DY43" s="0" t="n">
        <v>0.2179236</v>
      </c>
      <c r="DZ43" s="0" t="n">
        <v>0.3559583</v>
      </c>
      <c r="EA43" s="0" t="n">
        <v>0.05660675</v>
      </c>
      <c r="EB43" s="0" t="n">
        <v>0.01767872</v>
      </c>
      <c r="EC43" s="0" t="n">
        <v>0.7572716</v>
      </c>
      <c r="ED43" s="0" t="n">
        <v>0.3443844</v>
      </c>
      <c r="EE43" s="0" t="n">
        <v>0.02350195</v>
      </c>
      <c r="EF43" s="0" t="n">
        <v>0.05772406</v>
      </c>
      <c r="EG43" s="0" t="n">
        <v>0.0118207871</v>
      </c>
      <c r="EH43" s="0" t="n">
        <v>0.730846734</v>
      </c>
      <c r="EI43" s="0" t="n">
        <v>0.4179269</v>
      </c>
      <c r="EJ43" s="0" t="n">
        <v>0.9600654</v>
      </c>
      <c r="EK43" s="0" t="n">
        <v>0.438688089</v>
      </c>
      <c r="EL43" s="0" t="n">
        <v>0.250709574</v>
      </c>
      <c r="EM43" s="0" t="n">
        <v>0.051317514</v>
      </c>
      <c r="EN43" s="0" t="n">
        <v>0.62520937</v>
      </c>
      <c r="EO43" s="0" t="n">
        <v>0.453453192</v>
      </c>
      <c r="EP43" s="0" t="n">
        <v>0.1830401</v>
      </c>
      <c r="EQ43" s="0" t="n">
        <v>0.0620131165</v>
      </c>
      <c r="ER43" s="0" t="n">
        <v>0.1694936</v>
      </c>
      <c r="ES43" s="0" t="n">
        <v>0.9763822</v>
      </c>
      <c r="ET43" s="0" t="n">
        <v>0.1929004</v>
      </c>
      <c r="EU43" s="0" t="n">
        <v>0.7558226</v>
      </c>
      <c r="EV43" s="0" t="n">
        <v>0.9340245</v>
      </c>
      <c r="EW43" s="0" t="n">
        <v>0.1508745</v>
      </c>
      <c r="EX43" s="0" t="n">
        <v>0.1121185</v>
      </c>
      <c r="EY43" s="0" t="n">
        <v>0.151546242</v>
      </c>
      <c r="EZ43" s="0" t="n">
        <v>0.3404889</v>
      </c>
      <c r="FA43" s="0" t="n">
        <v>0.46124049</v>
      </c>
    </row>
    <row r="44" customFormat="false" ht="14.4" hidden="false" customHeight="false" outlineLevel="0" collapsed="false">
      <c r="A44" s="16" t="s">
        <v>219</v>
      </c>
      <c r="B44" s="17" t="s">
        <v>242</v>
      </c>
      <c r="C44" s="0" t="s">
        <v>243</v>
      </c>
      <c r="D44" s="0" t="n">
        <v>0.5342237</v>
      </c>
      <c r="E44" s="0" t="n">
        <v>0</v>
      </c>
      <c r="F44" s="0" t="n">
        <v>0.4787755</v>
      </c>
      <c r="G44" s="0" t="n">
        <v>0.2337609</v>
      </c>
      <c r="H44" s="0" t="n">
        <v>0.2888321396</v>
      </c>
      <c r="I44" s="0" t="n">
        <v>0.971060908</v>
      </c>
      <c r="J44" s="0" t="n">
        <v>0.8043261</v>
      </c>
      <c r="K44" s="0" t="n">
        <v>0.35294277</v>
      </c>
      <c r="L44" s="0" t="n">
        <v>0.004786932</v>
      </c>
      <c r="M44" s="0" t="n">
        <v>0.9228106244</v>
      </c>
      <c r="N44" s="0" t="n">
        <v>0.3861773</v>
      </c>
      <c r="O44" s="0" t="n">
        <v>0.0434046657</v>
      </c>
      <c r="P44" s="0" t="n">
        <v>0.998423</v>
      </c>
      <c r="Q44" s="0" t="n">
        <v>0.01013807</v>
      </c>
      <c r="R44" s="0" t="n">
        <v>0.4982967</v>
      </c>
      <c r="S44" s="0" t="n">
        <v>0.2988414</v>
      </c>
      <c r="T44" s="0" t="n">
        <v>0.50467843</v>
      </c>
      <c r="U44" s="0" t="n">
        <v>0.9863908</v>
      </c>
      <c r="V44" s="0" t="n">
        <v>0.962176</v>
      </c>
      <c r="W44" s="0" t="n">
        <v>0.06399094</v>
      </c>
      <c r="X44" s="0" t="n">
        <v>0.8795529</v>
      </c>
      <c r="Y44" s="0" t="n">
        <v>0.008852487</v>
      </c>
      <c r="Z44" s="0" t="n">
        <v>0.0327333223</v>
      </c>
      <c r="AA44" s="0" t="n">
        <v>0.0871514448</v>
      </c>
      <c r="AB44" s="0" t="n">
        <v>0.386249942</v>
      </c>
      <c r="AC44" s="0" t="n">
        <v>0.3988005</v>
      </c>
      <c r="AD44" s="0" t="n">
        <v>0.0021094225</v>
      </c>
      <c r="AE44" s="0" t="n">
        <v>0.991236</v>
      </c>
      <c r="AF44" s="0" t="n">
        <v>0.01021636</v>
      </c>
      <c r="AG44" s="0" t="n">
        <v>0.0466260405</v>
      </c>
      <c r="AH44" s="0" t="n">
        <v>0.011032323</v>
      </c>
      <c r="AI44" s="0" t="n">
        <v>0.3862499</v>
      </c>
      <c r="AJ44" s="0" t="n">
        <v>0.25084173</v>
      </c>
      <c r="AK44" s="0" t="n">
        <v>0.9757505</v>
      </c>
      <c r="AL44" s="0" t="n">
        <v>0.9068442</v>
      </c>
      <c r="AM44" s="0" t="n">
        <v>0.09502254</v>
      </c>
      <c r="AN44" s="0" t="n">
        <v>0.0539583256</v>
      </c>
      <c r="AO44" s="0" t="n">
        <v>0.58181008</v>
      </c>
      <c r="AP44" s="0" t="n">
        <v>0.1275572468</v>
      </c>
      <c r="AQ44" s="0" t="n">
        <v>0.3654761</v>
      </c>
      <c r="AR44" s="0" t="n">
        <v>0.9624155</v>
      </c>
      <c r="AS44" s="0" t="n">
        <v>0.002564483</v>
      </c>
      <c r="AT44" s="0" t="n">
        <v>0.957749935</v>
      </c>
      <c r="AU44" s="0" t="n">
        <v>0.36040328</v>
      </c>
      <c r="AV44" s="0" t="n">
        <v>3.272481E-005</v>
      </c>
      <c r="AW44" s="0" t="n">
        <v>0.9167773</v>
      </c>
      <c r="AX44" s="0" t="n">
        <v>0.62481905</v>
      </c>
      <c r="AY44" s="0" t="n">
        <v>0.4128948</v>
      </c>
      <c r="AZ44" s="0" t="n">
        <v>0.7266893</v>
      </c>
      <c r="BA44" s="0" t="n">
        <v>0.3512378</v>
      </c>
      <c r="BB44" s="0" t="n">
        <v>0.08181401</v>
      </c>
      <c r="BC44" s="0" t="n">
        <v>0.233760938</v>
      </c>
      <c r="BD44" s="0" t="n">
        <v>0.2165684</v>
      </c>
      <c r="BE44" s="0" t="n">
        <v>0.2821616</v>
      </c>
      <c r="BF44" s="0" t="n">
        <v>0.9985436</v>
      </c>
      <c r="BG44" s="0" t="n">
        <v>0.5551799</v>
      </c>
      <c r="BH44" s="0" t="n">
        <v>0.9999999</v>
      </c>
      <c r="BI44" s="0" t="n">
        <v>0.0327333223</v>
      </c>
      <c r="BJ44" s="0" t="n">
        <v>0.011032323</v>
      </c>
      <c r="BK44" s="0" t="n">
        <v>0.4128948</v>
      </c>
      <c r="BL44" s="0" t="n">
        <v>0.9982404411</v>
      </c>
      <c r="BM44" s="0" t="n">
        <v>0.2237299</v>
      </c>
      <c r="BN44" s="0" t="n">
        <v>0.0327333223</v>
      </c>
      <c r="BO44" s="0" t="n">
        <v>0.2431002</v>
      </c>
      <c r="BP44" s="0" t="n">
        <v>0.614894</v>
      </c>
      <c r="BQ44" s="0" t="n">
        <v>0.06041624</v>
      </c>
      <c r="BR44" s="0" t="n">
        <v>0.8893360095</v>
      </c>
      <c r="BS44" s="0" t="n">
        <v>0.67535642</v>
      </c>
      <c r="BT44" s="0" t="n">
        <v>0.425741</v>
      </c>
      <c r="BU44" s="0" t="n">
        <v>0.7722627004</v>
      </c>
      <c r="BV44" s="0" t="n">
        <v>0.3512378</v>
      </c>
      <c r="BW44" s="0" t="n">
        <v>0.2681303</v>
      </c>
      <c r="BX44" s="0" t="n">
        <v>0.543600248</v>
      </c>
      <c r="BY44" s="0" t="n">
        <v>0.7242566</v>
      </c>
      <c r="BZ44" s="0" t="n">
        <v>0.4944707203</v>
      </c>
      <c r="CA44" s="0" t="n">
        <v>0.5029165</v>
      </c>
      <c r="CB44" s="0" t="n">
        <v>0.002272995</v>
      </c>
      <c r="CC44" s="0" t="n">
        <v>0.35864658</v>
      </c>
      <c r="CD44" s="0" t="n">
        <v>0.9557218</v>
      </c>
      <c r="CE44" s="0" t="n">
        <v>0.4777945404</v>
      </c>
      <c r="CF44" s="0" t="n">
        <v>0.9746992</v>
      </c>
      <c r="CG44" s="0" t="n">
        <v>0.3439993</v>
      </c>
      <c r="CH44" s="0" t="n">
        <v>0.998246</v>
      </c>
      <c r="CI44" s="0" t="n">
        <v>0.22521234</v>
      </c>
      <c r="CJ44" s="0" t="n">
        <v>0.9146687</v>
      </c>
      <c r="CK44" s="0" t="n">
        <v>0.5744433883</v>
      </c>
      <c r="CL44" s="0" t="n">
        <v>0.09845646</v>
      </c>
      <c r="CM44" s="0" t="n">
        <v>0.2586974395</v>
      </c>
      <c r="CN44" s="0" t="n">
        <v>0.011032323</v>
      </c>
      <c r="CO44" s="0" t="n">
        <v>0.1664078</v>
      </c>
      <c r="CP44" s="0" t="n">
        <v>0.8643039</v>
      </c>
      <c r="CQ44" s="0" t="n">
        <v>0.7610486413</v>
      </c>
      <c r="CR44" s="0" t="n">
        <v>0.048511546</v>
      </c>
      <c r="CS44" s="0" t="n">
        <v>0.635212777</v>
      </c>
      <c r="CT44" s="0" t="n">
        <v>0.8800652708</v>
      </c>
      <c r="CU44" s="0" t="n">
        <v>0.84743975</v>
      </c>
      <c r="CV44" s="0" t="n">
        <v>0.6679146</v>
      </c>
      <c r="CW44" s="0" t="n">
        <v>0.5598806</v>
      </c>
      <c r="CX44" s="0" t="n">
        <v>0.680941616</v>
      </c>
      <c r="CY44" s="0" t="n">
        <v>0.5400677</v>
      </c>
      <c r="CZ44" s="0" t="n">
        <v>0.2764369</v>
      </c>
      <c r="DA44" s="0" t="n">
        <v>0.030820859</v>
      </c>
      <c r="DB44" s="0" t="n">
        <v>0.63957785</v>
      </c>
      <c r="DC44" s="0" t="n">
        <v>0.9260082</v>
      </c>
      <c r="DD44" s="0" t="n">
        <v>0.9999061</v>
      </c>
      <c r="DE44" s="0" t="n">
        <v>0.03858124</v>
      </c>
      <c r="DF44" s="0" t="n">
        <v>0.41184441</v>
      </c>
      <c r="DG44" s="0" t="n">
        <v>0.2412186</v>
      </c>
      <c r="DH44" s="0" t="n">
        <v>0.7931582</v>
      </c>
      <c r="DI44" s="0" t="n">
        <v>0.1447316</v>
      </c>
      <c r="DJ44" s="0" t="n">
        <v>0.1148806</v>
      </c>
      <c r="DK44" s="0" t="n">
        <v>0.7999331411</v>
      </c>
      <c r="DL44" s="0" t="n">
        <v>0.7851621</v>
      </c>
      <c r="DM44" s="0" t="n">
        <v>0.9866267</v>
      </c>
      <c r="DN44" s="0" t="n">
        <v>0.2165684</v>
      </c>
      <c r="DO44" s="0" t="n">
        <v>0.352609246</v>
      </c>
      <c r="DP44" s="0" t="n">
        <v>0.735944567</v>
      </c>
      <c r="DQ44" s="0" t="n">
        <v>0.7362375074</v>
      </c>
      <c r="DR44" s="0" t="n">
        <v>0.610790731</v>
      </c>
      <c r="DS44" s="0" t="n">
        <v>0.9215503</v>
      </c>
      <c r="DT44" s="0" t="n">
        <v>0.011032323</v>
      </c>
      <c r="DU44" s="0" t="n">
        <v>0.258845183</v>
      </c>
      <c r="DV44" s="0" t="n">
        <v>0.871173258</v>
      </c>
      <c r="DW44" s="0" t="n">
        <v>0.7548701</v>
      </c>
      <c r="DX44" s="0" t="n">
        <v>0.852254714</v>
      </c>
      <c r="DY44" s="0" t="n">
        <v>0.7095022</v>
      </c>
      <c r="DZ44" s="0" t="n">
        <v>0.6773251</v>
      </c>
      <c r="EA44" s="0" t="n">
        <v>0.87919686</v>
      </c>
      <c r="EB44" s="0" t="n">
        <v>0.03273332</v>
      </c>
      <c r="EC44" s="0" t="n">
        <v>0.4889503</v>
      </c>
      <c r="ED44" s="0" t="n">
        <v>0.01062882</v>
      </c>
      <c r="EE44" s="0" t="n">
        <v>0.04340467</v>
      </c>
      <c r="EF44" s="0" t="n">
        <v>0.1050063</v>
      </c>
      <c r="EG44" s="0" t="n">
        <v>0.0219429836</v>
      </c>
      <c r="EH44" s="0" t="n">
        <v>0.209512592</v>
      </c>
      <c r="EI44" s="0" t="n">
        <v>0.6356816</v>
      </c>
      <c r="EJ44" s="0" t="n">
        <v>0.9378275</v>
      </c>
      <c r="EK44" s="0" t="n">
        <v>0.754925637</v>
      </c>
      <c r="EL44" s="0" t="n">
        <v>0.106589825</v>
      </c>
      <c r="EM44" s="0" t="n">
        <v>0.946932529</v>
      </c>
      <c r="EN44" s="0" t="n">
        <v>0.0369408829</v>
      </c>
      <c r="EO44" s="0" t="n">
        <v>0.8309026649</v>
      </c>
      <c r="EP44" s="0" t="n">
        <v>0.3142292</v>
      </c>
      <c r="EQ44" s="0" t="n">
        <v>0.5189331339</v>
      </c>
      <c r="ER44" s="0" t="n">
        <v>0.2128803</v>
      </c>
      <c r="ES44" s="0" t="n">
        <v>0.8819743</v>
      </c>
      <c r="ET44" s="0" t="n">
        <v>0.7935133</v>
      </c>
      <c r="EU44" s="0" t="n">
        <v>0.927965</v>
      </c>
      <c r="EV44" s="0" t="n">
        <v>0.05327964</v>
      </c>
      <c r="EW44" s="0" t="n">
        <v>0.9086184</v>
      </c>
      <c r="EX44" s="0" t="n">
        <v>0.1989903</v>
      </c>
      <c r="EY44" s="0" t="n">
        <v>0.335268037</v>
      </c>
      <c r="EZ44" s="0" t="n">
        <v>0.5400677</v>
      </c>
      <c r="FA44" s="0" t="n">
        <v>0.31857708</v>
      </c>
    </row>
    <row r="45" customFormat="false" ht="14.4" hidden="false" customHeight="false" outlineLevel="0" collapsed="false">
      <c r="A45" s="16" t="s">
        <v>219</v>
      </c>
      <c r="B45" s="17" t="s">
        <v>244</v>
      </c>
      <c r="C45" s="0" t="s">
        <v>245</v>
      </c>
      <c r="D45" s="0" t="n">
        <v>0.8746329</v>
      </c>
      <c r="E45" s="0" t="n">
        <v>0.9846239</v>
      </c>
      <c r="F45" s="0" t="n">
        <v>0.5368217</v>
      </c>
      <c r="G45" s="0" t="n">
        <v>0.1828986</v>
      </c>
      <c r="H45" s="0" t="n">
        <v>0.9814229612</v>
      </c>
      <c r="I45" s="0" t="n">
        <v>0.357941172</v>
      </c>
      <c r="J45" s="0" t="n">
        <v>0.1267374</v>
      </c>
      <c r="K45" s="0" t="n">
        <v>0.66583439</v>
      </c>
      <c r="L45" s="0" t="n">
        <v>0.2296502321</v>
      </c>
      <c r="M45" s="0" t="n">
        <v>0.3170363324</v>
      </c>
      <c r="N45" s="0" t="n">
        <v>0.08207679</v>
      </c>
      <c r="O45" s="0" t="n">
        <v>0.0004164929</v>
      </c>
      <c r="P45" s="0" t="n">
        <v>0.1498128</v>
      </c>
      <c r="Q45" s="0" t="n">
        <v>0.1111493</v>
      </c>
      <c r="R45" s="0" t="n">
        <v>0.4630644</v>
      </c>
      <c r="S45" s="0" t="n">
        <v>0.2361071</v>
      </c>
      <c r="T45" s="0" t="n">
        <v>0.42558844</v>
      </c>
      <c r="U45" s="0" t="n">
        <v>0.8358025</v>
      </c>
      <c r="V45" s="0" t="n">
        <v>0.9166203</v>
      </c>
      <c r="W45" s="0" t="n">
        <v>0.5060478</v>
      </c>
      <c r="X45" s="0" t="n">
        <v>0.3592751</v>
      </c>
      <c r="Y45" s="0" t="n">
        <v>0.3718653638</v>
      </c>
      <c r="Z45" s="0" t="n">
        <v>0.0249317484</v>
      </c>
      <c r="AA45" s="0" t="n">
        <v>0.2628605239</v>
      </c>
      <c r="AB45" s="0" t="n">
        <v>0.309497507</v>
      </c>
      <c r="AC45" s="0" t="n">
        <v>0.7768035</v>
      </c>
      <c r="AD45" s="0" t="n">
        <v>0.3379564792</v>
      </c>
      <c r="AE45" s="0" t="n">
        <v>0.002505098</v>
      </c>
      <c r="AF45" s="0" t="n">
        <v>0.629662326</v>
      </c>
      <c r="AG45" s="0" t="n">
        <v>0.4229884455</v>
      </c>
      <c r="AH45" s="0" t="n">
        <v>0.008380583</v>
      </c>
      <c r="AI45" s="0" t="n">
        <v>0.3094975</v>
      </c>
      <c r="AJ45" s="0" t="n">
        <v>0.14580113</v>
      </c>
      <c r="AK45" s="0" t="n">
        <v>0.0001282169</v>
      </c>
      <c r="AL45" s="0" t="n">
        <v>6.949102E-006</v>
      </c>
      <c r="AM45" s="0" t="n">
        <v>0.3267163</v>
      </c>
      <c r="AN45" s="0" t="n">
        <v>0.0412068037</v>
      </c>
      <c r="AO45" s="0" t="n">
        <v>0.32348387</v>
      </c>
      <c r="AP45" s="0" t="n">
        <v>0.7689086438</v>
      </c>
      <c r="AQ45" s="0" t="n">
        <v>0.2918386</v>
      </c>
      <c r="AR45" s="0" t="n">
        <v>6.972201E-014</v>
      </c>
      <c r="AS45" s="0" t="n">
        <v>0.6764735</v>
      </c>
      <c r="AT45" s="0" t="n">
        <v>0.734549625</v>
      </c>
      <c r="AU45" s="0" t="n">
        <v>0.67166756</v>
      </c>
      <c r="AV45" s="0" t="n">
        <v>0.3705641</v>
      </c>
      <c r="AW45" s="0" t="n">
        <v>0.8483404</v>
      </c>
      <c r="AX45" s="0" t="n">
        <v>0.41297796</v>
      </c>
      <c r="AY45" s="0" t="n">
        <v>0.3323601</v>
      </c>
      <c r="AZ45" s="0" t="n">
        <v>0.5338359</v>
      </c>
      <c r="BA45" s="0" t="n">
        <v>0.2798159</v>
      </c>
      <c r="BB45" s="0" t="n">
        <v>0.585776738</v>
      </c>
      <c r="BC45" s="0" t="n">
        <v>0.182898624</v>
      </c>
      <c r="BD45" s="0" t="n">
        <v>0.1690275</v>
      </c>
      <c r="BE45" s="0" t="n">
        <v>0.9932682</v>
      </c>
      <c r="BF45" s="0" t="n">
        <v>0.992953</v>
      </c>
      <c r="BG45" s="0" t="n">
        <v>0.9986069</v>
      </c>
      <c r="BH45" s="0" t="n">
        <v>0.0009728939</v>
      </c>
      <c r="BI45" s="0" t="n">
        <v>0.0249317484</v>
      </c>
      <c r="BJ45" s="0" t="n">
        <v>0.008380583</v>
      </c>
      <c r="BK45" s="0" t="n">
        <v>0.3323601</v>
      </c>
      <c r="BL45" s="0" t="n">
        <v>0.1107689326</v>
      </c>
      <c r="BM45" s="0" t="n">
        <v>0.7190463</v>
      </c>
      <c r="BN45" s="0" t="n">
        <v>0.0249317484</v>
      </c>
      <c r="BO45" s="0" t="n">
        <v>0.9990649</v>
      </c>
      <c r="BP45" s="0" t="n">
        <v>0.5151458</v>
      </c>
      <c r="BQ45" s="0" t="n">
        <v>0.976256</v>
      </c>
      <c r="BR45" s="0" t="n">
        <v>0.0030262805</v>
      </c>
      <c r="BS45" s="0" t="n">
        <v>0.70832104</v>
      </c>
      <c r="BT45" s="0" t="n">
        <v>0.5118874</v>
      </c>
      <c r="BU45" s="0" t="n">
        <v>0.0024824996</v>
      </c>
      <c r="BV45" s="0" t="n">
        <v>0.2798159</v>
      </c>
      <c r="BW45" s="0" t="n">
        <v>0.4873813</v>
      </c>
      <c r="BX45" s="0" t="n">
        <v>0.2215525587</v>
      </c>
      <c r="BY45" s="0" t="n">
        <v>0.3320086</v>
      </c>
      <c r="BZ45" s="0" t="n">
        <v>0.5983474776</v>
      </c>
      <c r="CA45" s="0" t="n">
        <v>0.4115576</v>
      </c>
      <c r="CB45" s="0" t="n">
        <v>0.343506</v>
      </c>
      <c r="CC45" s="0" t="n">
        <v>0.247757838</v>
      </c>
      <c r="CD45" s="0" t="n">
        <v>0.9756476</v>
      </c>
      <c r="CE45" s="0" t="n">
        <v>0.3081525923</v>
      </c>
      <c r="CF45" s="0" t="n">
        <v>0.6055366</v>
      </c>
      <c r="CG45" s="0" t="n">
        <v>0.2737282</v>
      </c>
      <c r="CH45" s="0" t="n">
        <v>0.01207497</v>
      </c>
      <c r="CI45" s="0" t="n">
        <v>0.17599224</v>
      </c>
      <c r="CJ45" s="0" t="n">
        <v>0.2948979</v>
      </c>
      <c r="CK45" s="0" t="n">
        <v>0.4769802612</v>
      </c>
      <c r="CL45" s="0" t="n">
        <v>0.3323601</v>
      </c>
      <c r="CM45" s="0" t="n">
        <v>0.7645033549</v>
      </c>
      <c r="CN45" s="0" t="n">
        <v>0.008380583</v>
      </c>
      <c r="CO45" s="0" t="n">
        <v>0.7097674</v>
      </c>
      <c r="CP45" s="0" t="n">
        <v>0.05177724</v>
      </c>
      <c r="CQ45" s="0" t="n">
        <v>0.0237533394</v>
      </c>
      <c r="CR45" s="0" t="n">
        <v>0.029486757</v>
      </c>
      <c r="CS45" s="0" t="n">
        <v>0.237752895</v>
      </c>
      <c r="CT45" s="0" t="n">
        <v>0.4834636612</v>
      </c>
      <c r="CU45" s="0" t="n">
        <v>0.54374218</v>
      </c>
      <c r="CV45" s="0" t="n">
        <v>0.9271381</v>
      </c>
      <c r="CW45" s="0" t="n">
        <v>0.4876366</v>
      </c>
      <c r="CX45" s="0" t="n">
        <v>0.712922289</v>
      </c>
      <c r="CY45" s="0" t="n">
        <v>0.02122586</v>
      </c>
      <c r="CZ45" s="0" t="n">
        <v>0.3608229</v>
      </c>
      <c r="DA45" s="0" t="n">
        <v>0.704970542</v>
      </c>
      <c r="DB45" s="0" t="n">
        <v>0.269525306</v>
      </c>
      <c r="DC45" s="0" t="n">
        <v>0.6301809</v>
      </c>
      <c r="DD45" s="0" t="n">
        <v>0.5461088</v>
      </c>
      <c r="DE45" s="0" t="n">
        <v>0.7548746</v>
      </c>
      <c r="DF45" s="0" t="n">
        <v>0.26061365</v>
      </c>
      <c r="DG45" s="0" t="n">
        <v>0.5110465</v>
      </c>
      <c r="DH45" s="0" t="n">
        <v>0.3340804</v>
      </c>
      <c r="DI45" s="0" t="n">
        <v>0.9799413</v>
      </c>
      <c r="DJ45" s="0" t="n">
        <v>0.08842097</v>
      </c>
      <c r="DK45" s="0" t="n">
        <v>0.7049777944</v>
      </c>
      <c r="DL45" s="0" t="n">
        <v>0.773961</v>
      </c>
      <c r="DM45" s="0" t="n">
        <v>0.04322628</v>
      </c>
      <c r="DN45" s="0" t="n">
        <v>0.1690275</v>
      </c>
      <c r="DO45" s="0" t="n">
        <v>0.185850756</v>
      </c>
      <c r="DP45" s="0" t="n">
        <v>0.635846909</v>
      </c>
      <c r="DQ45" s="0" t="n">
        <v>0.3574621395</v>
      </c>
      <c r="DR45" s="0" t="n">
        <v>0.547092399</v>
      </c>
      <c r="DS45" s="0" t="n">
        <v>5.463179E-007</v>
      </c>
      <c r="DT45" s="0" t="n">
        <v>0.008380583</v>
      </c>
      <c r="DU45" s="0" t="n">
        <v>0.203272584</v>
      </c>
      <c r="DV45" s="0" t="n">
        <v>0.75259724</v>
      </c>
      <c r="DW45" s="0" t="n">
        <v>0.09814327</v>
      </c>
      <c r="DX45" s="0" t="n">
        <v>0.436017074</v>
      </c>
      <c r="DY45" s="0" t="n">
        <v>0.1701099</v>
      </c>
      <c r="DZ45" s="0" t="n">
        <v>0.2606137</v>
      </c>
      <c r="EA45" s="0" t="n">
        <v>0.22796528</v>
      </c>
      <c r="EB45" s="0" t="n">
        <v>0.02493175</v>
      </c>
      <c r="EC45" s="0" t="n">
        <v>0.8652135</v>
      </c>
      <c r="ED45" s="0" t="n">
        <v>0.9978119</v>
      </c>
      <c r="EE45" s="0" t="n">
        <v>0.0331035</v>
      </c>
      <c r="EF45" s="0" t="n">
        <v>0.08071649</v>
      </c>
      <c r="EG45" s="0" t="n">
        <v>0.0166909704</v>
      </c>
      <c r="EH45" s="0" t="n">
        <v>0.974598905</v>
      </c>
      <c r="EI45" s="0" t="n">
        <v>0.04145935</v>
      </c>
      <c r="EJ45" s="0" t="n">
        <v>0.941503</v>
      </c>
      <c r="EK45" s="0" t="n">
        <v>0.110768933</v>
      </c>
      <c r="EL45" s="0" t="n">
        <v>0.037797663</v>
      </c>
      <c r="EM45" s="0" t="n">
        <v>0.194368131</v>
      </c>
      <c r="EN45" s="0" t="n">
        <v>0.7507106152</v>
      </c>
      <c r="EO45" s="0" t="n">
        <v>0.0256205876</v>
      </c>
      <c r="EP45" s="0" t="n">
        <v>0.2488591</v>
      </c>
      <c r="EQ45" s="0" t="n">
        <v>0.1580401029</v>
      </c>
      <c r="ER45" s="0" t="n">
        <v>0.360369</v>
      </c>
      <c r="ES45" s="0" t="n">
        <v>0.05169592</v>
      </c>
      <c r="ET45" s="0" t="n">
        <v>0.6216556</v>
      </c>
      <c r="EU45" s="0" t="n">
        <v>0.8640731</v>
      </c>
      <c r="EV45" s="0" t="n">
        <v>0.04392307</v>
      </c>
      <c r="EW45" s="0" t="n">
        <v>0.09474047</v>
      </c>
      <c r="EX45" s="0" t="n">
        <v>0.1549211</v>
      </c>
      <c r="EY45" s="0" t="n">
        <v>0.786869757</v>
      </c>
      <c r="EZ45" s="0" t="n">
        <v>0.445232</v>
      </c>
      <c r="FA45" s="0" t="n">
        <v>0.21692511</v>
      </c>
    </row>
    <row r="46" customFormat="false" ht="14.4" hidden="false" customHeight="false" outlineLevel="0" collapsed="false">
      <c r="A46" s="16" t="s">
        <v>219</v>
      </c>
      <c r="B46" s="17" t="s">
        <v>246</v>
      </c>
      <c r="C46" s="0" t="s">
        <v>247</v>
      </c>
      <c r="D46" s="0" t="n">
        <v>0.9994686</v>
      </c>
      <c r="E46" s="0" t="n">
        <v>2.240874E-012</v>
      </c>
      <c r="F46" s="0" t="n">
        <v>0.8651602</v>
      </c>
      <c r="G46" s="0" t="n">
        <v>0.2427976</v>
      </c>
      <c r="H46" s="0" t="n">
        <v>0.1824633202</v>
      </c>
      <c r="I46" s="0" t="n">
        <v>0.118298617</v>
      </c>
      <c r="J46" s="0" t="n">
        <v>0.02832192</v>
      </c>
      <c r="K46" s="0" t="n">
        <v>0.38288659</v>
      </c>
      <c r="L46" s="0" t="n">
        <v>0.0494956245</v>
      </c>
      <c r="M46" s="0" t="n">
        <v>0.9913631549</v>
      </c>
      <c r="N46" s="0" t="n">
        <v>0.01340746</v>
      </c>
      <c r="O46" s="0" t="n">
        <v>0.0452941541</v>
      </c>
      <c r="P46" s="0" t="n">
        <v>0.8354223</v>
      </c>
      <c r="Q46" s="0" t="n">
        <v>0.1497592</v>
      </c>
      <c r="R46" s="0" t="n">
        <v>0.9039274</v>
      </c>
      <c r="S46" s="0" t="n">
        <v>0.3098454</v>
      </c>
      <c r="T46" s="0" t="n">
        <v>0.03535201</v>
      </c>
      <c r="U46" s="0" t="n">
        <v>0.9887622</v>
      </c>
      <c r="V46" s="0" t="n">
        <v>0.4419214</v>
      </c>
      <c r="W46" s="0" t="n">
        <v>0.2171372</v>
      </c>
      <c r="X46" s="0" t="n">
        <v>0.9999645</v>
      </c>
      <c r="Y46" s="0" t="n">
        <v>0.9509363431</v>
      </c>
      <c r="Z46" s="0" t="n">
        <v>0.0341665981</v>
      </c>
      <c r="AA46" s="0" t="n">
        <v>0.2294530288</v>
      </c>
      <c r="AB46" s="0" t="n">
        <v>0.399455435</v>
      </c>
      <c r="AC46" s="0" t="n">
        <v>0.5942759</v>
      </c>
      <c r="AD46" s="0" t="n">
        <v>0.1095313942</v>
      </c>
      <c r="AE46" s="0" t="n">
        <v>0.9700056</v>
      </c>
      <c r="AF46" s="0" t="n">
        <v>0.002561876</v>
      </c>
      <c r="AG46" s="0" t="n">
        <v>0.8445317798</v>
      </c>
      <c r="AH46" s="0" t="n">
        <v>0.01152104</v>
      </c>
      <c r="AI46" s="0" t="n">
        <v>0.3994554</v>
      </c>
      <c r="AJ46" s="0" t="n">
        <v>0.54125077</v>
      </c>
      <c r="AK46" s="0" t="n">
        <v>0.8817887</v>
      </c>
      <c r="AL46" s="0" t="n">
        <v>0.3272477</v>
      </c>
      <c r="AM46" s="0" t="n">
        <v>0.419978</v>
      </c>
      <c r="AN46" s="0" t="n">
        <v>0.0562935572</v>
      </c>
      <c r="AO46" s="0" t="n">
        <v>0.53625072</v>
      </c>
      <c r="AP46" s="0" t="n">
        <v>0.3245887116</v>
      </c>
      <c r="AQ46" s="0" t="n">
        <v>0.378207</v>
      </c>
      <c r="AR46" s="0" t="n">
        <v>0.3205326</v>
      </c>
      <c r="AS46" s="0" t="n">
        <v>0.2054297</v>
      </c>
      <c r="AT46" s="0" t="n">
        <v>0.998700003</v>
      </c>
      <c r="AU46" s="0" t="n">
        <v>0.21281316</v>
      </c>
      <c r="AV46" s="0" t="n">
        <v>0.0004360789</v>
      </c>
      <c r="AW46" s="0" t="n">
        <v>0.9255042</v>
      </c>
      <c r="AX46" s="0" t="n">
        <v>0.82753157</v>
      </c>
      <c r="AY46" s="0" t="n">
        <v>0.4266619</v>
      </c>
      <c r="AZ46" s="0" t="n">
        <v>0.06084801</v>
      </c>
      <c r="BA46" s="0" t="n">
        <v>0.3636255</v>
      </c>
      <c r="BB46" s="0" t="n">
        <v>0.175640054</v>
      </c>
      <c r="BC46" s="0" t="n">
        <v>0.24279758</v>
      </c>
      <c r="BD46" s="0" t="n">
        <v>0.225042</v>
      </c>
      <c r="BE46" s="0" t="n">
        <v>0.5596579</v>
      </c>
      <c r="BF46" s="0" t="n">
        <v>0.9072729</v>
      </c>
      <c r="BG46" s="0" t="n">
        <v>0.6193975</v>
      </c>
      <c r="BH46" s="0" t="n">
        <v>0.9999971</v>
      </c>
      <c r="BI46" s="0" t="n">
        <v>0.0341665981</v>
      </c>
      <c r="BJ46" s="0" t="n">
        <v>0.01152104</v>
      </c>
      <c r="BK46" s="0" t="n">
        <v>0.4266619</v>
      </c>
      <c r="BL46" s="0" t="n">
        <v>0.9603590014</v>
      </c>
      <c r="BM46" s="0" t="n">
        <v>0.0916951</v>
      </c>
      <c r="BN46" s="0" t="n">
        <v>0.0341665981</v>
      </c>
      <c r="BO46" s="0" t="n">
        <v>0.0006353569</v>
      </c>
      <c r="BP46" s="0" t="n">
        <v>0.6309245</v>
      </c>
      <c r="BQ46" s="0" t="n">
        <v>0.4044031</v>
      </c>
      <c r="BR46" s="0" t="n">
        <v>0.1961987589</v>
      </c>
      <c r="BS46" s="0" t="n">
        <v>0.29779042</v>
      </c>
      <c r="BT46" s="0" t="n">
        <v>0.01368974</v>
      </c>
      <c r="BU46" s="0" t="n">
        <v>0.0001151357</v>
      </c>
      <c r="BV46" s="0" t="n">
        <v>0.3636255</v>
      </c>
      <c r="BW46" s="0" t="n">
        <v>0.9775066</v>
      </c>
      <c r="BX46" s="0" t="n">
        <v>0.812305127</v>
      </c>
      <c r="BY46" s="0" t="n">
        <v>0.05602446</v>
      </c>
      <c r="BZ46" s="0" t="n">
        <v>0.0609031755</v>
      </c>
      <c r="CA46" s="0" t="n">
        <v>0.1642506</v>
      </c>
      <c r="CB46" s="0" t="n">
        <v>0.1132605</v>
      </c>
      <c r="CC46" s="0" t="n">
        <v>0.73322851</v>
      </c>
      <c r="CD46" s="0" t="n">
        <v>0.9630757</v>
      </c>
      <c r="CE46" s="0" t="n">
        <v>0.5447719764</v>
      </c>
      <c r="CF46" s="0" t="n">
        <v>0.06776207</v>
      </c>
      <c r="CG46" s="0" t="n">
        <v>0.356207</v>
      </c>
      <c r="CH46" s="0" t="n">
        <v>0.9118672</v>
      </c>
      <c r="CI46" s="0" t="n">
        <v>0.23397121</v>
      </c>
      <c r="CJ46" s="0" t="n">
        <v>0.02252778</v>
      </c>
      <c r="CK46" s="0" t="n">
        <v>0.5903385866</v>
      </c>
      <c r="CL46" s="0" t="n">
        <v>0.4266619</v>
      </c>
      <c r="CM46" s="0" t="n">
        <v>0.2206850729</v>
      </c>
      <c r="CN46" s="0" t="n">
        <v>0.01152104</v>
      </c>
      <c r="CO46" s="0" t="n">
        <v>0.9884757</v>
      </c>
      <c r="CP46" s="0" t="n">
        <v>0.9743807</v>
      </c>
      <c r="CQ46" s="0" t="n">
        <v>0.0172356385</v>
      </c>
      <c r="CR46" s="0" t="n">
        <v>0.309845392</v>
      </c>
      <c r="CS46" s="0" t="n">
        <v>0.663979282</v>
      </c>
      <c r="CT46" s="0" t="n">
        <v>0.072641228</v>
      </c>
      <c r="CU46" s="0" t="n">
        <v>0.10244783</v>
      </c>
      <c r="CV46" s="0" t="n">
        <v>0.2897995</v>
      </c>
      <c r="CW46" s="0" t="n">
        <v>0.9907139</v>
      </c>
      <c r="CX46" s="0" t="n">
        <v>0.995903805</v>
      </c>
      <c r="CY46" s="0" t="n">
        <v>0.1931148</v>
      </c>
      <c r="CZ46" s="0" t="n">
        <v>3.910706E-007</v>
      </c>
      <c r="DA46" s="0" t="n">
        <v>0.496880156</v>
      </c>
      <c r="DB46" s="0" t="n">
        <v>0.783355052</v>
      </c>
      <c r="DC46" s="0" t="n">
        <v>0.979465</v>
      </c>
      <c r="DD46" s="0" t="n">
        <v>0.9974359</v>
      </c>
      <c r="DE46" s="0" t="n">
        <v>0.1282754</v>
      </c>
      <c r="DF46" s="0" t="n">
        <v>0.43905397</v>
      </c>
      <c r="DG46" s="0" t="n">
        <v>0.2565715</v>
      </c>
      <c r="DH46" s="0" t="n">
        <v>0.8071829</v>
      </c>
      <c r="DI46" s="0" t="n">
        <v>0.9954035</v>
      </c>
      <c r="DJ46" s="0" t="n">
        <v>0.1196802</v>
      </c>
      <c r="DK46" s="0" t="n">
        <v>0.8137749563</v>
      </c>
      <c r="DL46" s="0" t="n">
        <v>0.8295077</v>
      </c>
      <c r="DM46" s="0" t="n">
        <v>0.7048448</v>
      </c>
      <c r="DN46" s="0" t="n">
        <v>0.225042</v>
      </c>
      <c r="DO46" s="0" t="n">
        <v>0.86778483</v>
      </c>
      <c r="DP46" s="0" t="n">
        <v>0.751155542</v>
      </c>
      <c r="DQ46" s="0" t="n">
        <v>0.3333258051</v>
      </c>
      <c r="DR46" s="0" t="n">
        <v>0.554583461</v>
      </c>
      <c r="DS46" s="0" t="n">
        <v>0.7945227</v>
      </c>
      <c r="DT46" s="0" t="n">
        <v>0.01152104</v>
      </c>
      <c r="DU46" s="0" t="n">
        <v>0.268671388</v>
      </c>
      <c r="DV46" s="0" t="n">
        <v>0.718094998</v>
      </c>
      <c r="DW46" s="0" t="n">
        <v>0.9893003</v>
      </c>
      <c r="DX46" s="0" t="n">
        <v>0.005077499</v>
      </c>
      <c r="DY46" s="0" t="n">
        <v>0.2845867</v>
      </c>
      <c r="DZ46" s="0" t="n">
        <v>0.7001516</v>
      </c>
      <c r="EA46" s="0" t="n">
        <v>0.40358987</v>
      </c>
      <c r="EB46" s="0" t="n">
        <v>0.0341666</v>
      </c>
      <c r="EC46" s="0" t="n">
        <v>0.02134862</v>
      </c>
      <c r="ED46" s="0" t="n">
        <v>0.00159059</v>
      </c>
      <c r="EE46" s="0" t="n">
        <v>0.04529415</v>
      </c>
      <c r="EF46" s="0" t="n">
        <v>0.1094193</v>
      </c>
      <c r="EG46" s="0" t="n">
        <v>0.0229093966</v>
      </c>
      <c r="EH46" s="0" t="n">
        <v>0.03168615</v>
      </c>
      <c r="EI46" s="0" t="n">
        <v>0.651709</v>
      </c>
      <c r="EJ46" s="0" t="n">
        <v>0.9487763</v>
      </c>
      <c r="EK46" s="0" t="n">
        <v>0.895106159</v>
      </c>
      <c r="EL46" s="0" t="n">
        <v>0.655015575</v>
      </c>
      <c r="EM46" s="0" t="n">
        <v>0.870215224</v>
      </c>
      <c r="EN46" s="0" t="n">
        <v>0.0431092343</v>
      </c>
      <c r="EO46" s="0" t="n">
        <v>0.6280736256</v>
      </c>
      <c r="EP46" s="0" t="n">
        <v>0.3256587</v>
      </c>
      <c r="EQ46" s="0" t="n">
        <v>0.5480586465</v>
      </c>
      <c r="ER46" s="0" t="n">
        <v>0.6005784</v>
      </c>
      <c r="ES46" s="0" t="n">
        <v>0.5767749</v>
      </c>
      <c r="ET46" s="0" t="n">
        <v>0.8168761</v>
      </c>
      <c r="EU46" s="0" t="n">
        <v>0.9359322</v>
      </c>
      <c r="EV46" s="0" t="n">
        <v>0.9966873</v>
      </c>
      <c r="EW46" s="0" t="n">
        <v>0.1479945</v>
      </c>
      <c r="EX46" s="0" t="n">
        <v>0.2068702</v>
      </c>
      <c r="EY46" s="0" t="n">
        <v>0.761804581</v>
      </c>
      <c r="EZ46" s="0" t="n">
        <v>0.5557118</v>
      </c>
      <c r="FA46" s="0" t="n">
        <v>0.03267346</v>
      </c>
    </row>
    <row r="47" customFormat="false" ht="14.4" hidden="false" customHeight="false" outlineLevel="0" collapsed="false">
      <c r="A47" s="16" t="s">
        <v>219</v>
      </c>
      <c r="B47" s="17" t="s">
        <v>248</v>
      </c>
      <c r="C47" s="0" t="s">
        <v>249</v>
      </c>
      <c r="D47" s="0" t="n">
        <v>0.2510364</v>
      </c>
      <c r="E47" s="0" t="n">
        <v>0.2889532</v>
      </c>
      <c r="F47" s="0" t="n">
        <v>0.3156303</v>
      </c>
      <c r="G47" s="0" t="n">
        <v>0.03466193</v>
      </c>
      <c r="H47" s="0" t="n">
        <v>0.9969266648</v>
      </c>
      <c r="I47" s="0" t="n">
        <v>0.941182323</v>
      </c>
      <c r="J47" s="0" t="n">
        <v>0.002371727</v>
      </c>
      <c r="K47" s="0" t="n">
        <v>0.84726283</v>
      </c>
      <c r="L47" s="0" t="n">
        <v>0.0063958446</v>
      </c>
      <c r="M47" s="0" t="n">
        <v>0.1724162105</v>
      </c>
      <c r="N47" s="0" t="n">
        <v>0.7751486</v>
      </c>
      <c r="O47" s="0" t="n">
        <v>0.0481231366</v>
      </c>
      <c r="P47" s="0" t="n">
        <v>0.9999996</v>
      </c>
      <c r="Q47" s="0" t="n">
        <v>0.1585448</v>
      </c>
      <c r="R47" s="0" t="n">
        <v>0.3504185</v>
      </c>
      <c r="S47" s="0" t="n">
        <v>0.3260383</v>
      </c>
      <c r="T47" s="0" t="n">
        <v>0.52621587</v>
      </c>
      <c r="U47" s="0" t="n">
        <v>1.305622E-013</v>
      </c>
      <c r="V47" s="0" t="n">
        <v>8.906666E-005</v>
      </c>
      <c r="W47" s="0" t="n">
        <v>0.1885757</v>
      </c>
      <c r="X47" s="0" t="n">
        <v>0.2315989</v>
      </c>
      <c r="Y47" s="0" t="n">
        <v>0.3946544754</v>
      </c>
      <c r="Z47" s="0" t="n">
        <v>0.0363138559</v>
      </c>
      <c r="AA47" s="0" t="n">
        <v>0.0003284173</v>
      </c>
      <c r="AB47" s="0" t="n">
        <v>0.101392043</v>
      </c>
      <c r="AC47" s="0" t="n">
        <v>0.001035209</v>
      </c>
      <c r="AD47" s="0" t="n">
        <v>0.4535032815</v>
      </c>
      <c r="AE47" s="0" t="n">
        <v>0.0003399693</v>
      </c>
      <c r="AF47" s="0" t="n">
        <v>0.766671015</v>
      </c>
      <c r="AG47" s="0" t="n">
        <v>0.4956362946</v>
      </c>
      <c r="AH47" s="0" t="n">
        <v>0.012254114</v>
      </c>
      <c r="AI47" s="0" t="n">
        <v>6.026089E-008</v>
      </c>
      <c r="AJ47" s="0" t="n">
        <v>0.12818932</v>
      </c>
      <c r="AK47" s="0" t="n">
        <v>0.5171421</v>
      </c>
      <c r="AL47" s="0" t="n">
        <v>0.6811336</v>
      </c>
      <c r="AM47" s="0" t="n">
        <v>0.4398564</v>
      </c>
      <c r="AN47" s="0" t="n">
        <v>0.0597877558</v>
      </c>
      <c r="AO47" s="0" t="n">
        <v>0.7252521</v>
      </c>
      <c r="AP47" s="0" t="n">
        <v>0.16639056</v>
      </c>
      <c r="AQ47" s="0" t="n">
        <v>0.01385799</v>
      </c>
      <c r="AR47" s="0" t="n">
        <v>0.1508661</v>
      </c>
      <c r="AS47" s="0" t="n">
        <v>0.8841102</v>
      </c>
      <c r="AT47" s="0" t="n">
        <v>0.082646427</v>
      </c>
      <c r="AU47" s="0" t="n">
        <v>0.65622959</v>
      </c>
      <c r="AV47" s="0" t="n">
        <v>0.4924821</v>
      </c>
      <c r="AW47" s="0" t="n">
        <v>2.518474E-008</v>
      </c>
      <c r="AX47" s="0" t="n">
        <v>0.52093322</v>
      </c>
      <c r="AY47" s="0" t="n">
        <v>0.002851046</v>
      </c>
      <c r="AZ47" s="0" t="n">
        <v>0.527448</v>
      </c>
      <c r="BA47" s="0" t="n">
        <v>0.01209667</v>
      </c>
      <c r="BB47" s="0" t="n">
        <v>0.871593916</v>
      </c>
      <c r="BC47" s="0" t="n">
        <v>0.256161294</v>
      </c>
      <c r="BD47" s="0" t="n">
        <v>0.02947968</v>
      </c>
      <c r="BE47" s="0" t="n">
        <v>0.06628949</v>
      </c>
      <c r="BF47" s="0" t="n">
        <v>0.0004481049</v>
      </c>
      <c r="BG47" s="0" t="n">
        <v>0.000180888</v>
      </c>
      <c r="BH47" s="0" t="n">
        <v>1</v>
      </c>
      <c r="BI47" s="0" t="n">
        <v>0.0363138559</v>
      </c>
      <c r="BJ47" s="0" t="n">
        <v>0.012254114</v>
      </c>
      <c r="BK47" s="0" t="n">
        <v>2.66021E-005</v>
      </c>
      <c r="BL47" s="0" t="n">
        <v>0.0003178769</v>
      </c>
      <c r="BM47" s="0" t="n">
        <v>0.9998496</v>
      </c>
      <c r="BN47" s="0" t="n">
        <v>0.0363138559</v>
      </c>
      <c r="BO47" s="0" t="n">
        <v>0.9927828</v>
      </c>
      <c r="BP47" s="0" t="n">
        <v>9.671808E-009</v>
      </c>
      <c r="BQ47" s="0" t="n">
        <v>0.04949632</v>
      </c>
      <c r="BR47" s="0" t="n">
        <v>0.863439463</v>
      </c>
      <c r="BS47" s="0" t="n">
        <v>0.48804375</v>
      </c>
      <c r="BT47" s="0" t="n">
        <v>0.5627362</v>
      </c>
      <c r="BU47" s="0" t="n">
        <v>0.6198414863</v>
      </c>
      <c r="BV47" s="0" t="n">
        <v>0.381776</v>
      </c>
      <c r="BW47" s="0" t="n">
        <v>0.007660967</v>
      </c>
      <c r="BX47" s="0" t="n">
        <v>0.5669374963</v>
      </c>
      <c r="BY47" s="0" t="n">
        <v>0.5310547</v>
      </c>
      <c r="BZ47" s="0" t="n">
        <v>0.1737441271</v>
      </c>
      <c r="CA47" s="0" t="n">
        <v>1.071481E-006</v>
      </c>
      <c r="CB47" s="0" t="n">
        <v>0.4602016</v>
      </c>
      <c r="CC47" s="0" t="n">
        <v>0.164827788</v>
      </c>
      <c r="CD47" s="0" t="n">
        <v>2.266535E-009</v>
      </c>
      <c r="CE47" s="0" t="n">
        <v>0.3447841322</v>
      </c>
      <c r="CF47" s="0" t="n">
        <v>0.0001985699</v>
      </c>
      <c r="CG47" s="0" t="n">
        <v>0.01126729</v>
      </c>
      <c r="CH47" s="0" t="n">
        <v>0.9530238</v>
      </c>
      <c r="CI47" s="0" t="n">
        <v>0.24693215</v>
      </c>
      <c r="CJ47" s="0" t="n">
        <v>0.8253299</v>
      </c>
      <c r="CK47" s="0" t="n">
        <v>0.0690536179</v>
      </c>
      <c r="CL47" s="0" t="n">
        <v>0.4467219</v>
      </c>
      <c r="CM47" s="0" t="n">
        <v>0.3932027623</v>
      </c>
      <c r="CN47" s="0" t="n">
        <v>0.012254114</v>
      </c>
      <c r="CO47" s="0" t="n">
        <v>0.0002498564</v>
      </c>
      <c r="CP47" s="0" t="n">
        <v>0.5424005</v>
      </c>
      <c r="CQ47" s="0" t="n">
        <v>0.7962802153</v>
      </c>
      <c r="CR47" s="0" t="n">
        <v>0.32603826</v>
      </c>
      <c r="CS47" s="0" t="n">
        <v>0.491458995</v>
      </c>
      <c r="CT47" s="0" t="n">
        <v>0.9378653388</v>
      </c>
      <c r="CU47" s="0" t="n">
        <v>0.49676008</v>
      </c>
      <c r="CV47" s="0" t="n">
        <v>0.9784479</v>
      </c>
      <c r="CW47" s="0" t="n">
        <v>0.07913807</v>
      </c>
      <c r="CX47" s="0" t="n">
        <v>0.291919838</v>
      </c>
      <c r="CY47" s="0" t="n">
        <v>0.2117794</v>
      </c>
      <c r="CZ47" s="0" t="n">
        <v>0.9970014</v>
      </c>
      <c r="DA47" s="0" t="n">
        <v>0.949750931</v>
      </c>
      <c r="DB47" s="0" t="n">
        <v>0.802266503</v>
      </c>
      <c r="DC47" s="0" t="n">
        <v>0.0001931707</v>
      </c>
      <c r="DD47" s="0" t="n">
        <v>0.1231334</v>
      </c>
      <c r="DE47" s="0" t="n">
        <v>0.8725279</v>
      </c>
      <c r="DF47" s="0" t="n">
        <v>0.26026886</v>
      </c>
      <c r="DG47" s="0" t="n">
        <v>0.2796326</v>
      </c>
      <c r="DH47" s="0" t="n">
        <v>0.2529394</v>
      </c>
      <c r="DI47" s="0" t="n">
        <v>0.0002524493</v>
      </c>
      <c r="DJ47" s="0" t="n">
        <v>0.1268353</v>
      </c>
      <c r="DK47" s="0" t="n">
        <v>0.0021959761</v>
      </c>
      <c r="DL47" s="0" t="n">
        <v>0.002270274</v>
      </c>
      <c r="DM47" s="0" t="n">
        <v>0.0003245186</v>
      </c>
      <c r="DN47" s="0" t="n">
        <v>0.2375885</v>
      </c>
      <c r="DO47" s="0" t="n">
        <v>0.422530263</v>
      </c>
      <c r="DP47" s="0" t="n">
        <v>0.433272822</v>
      </c>
      <c r="DQ47" s="0" t="n">
        <v>0.3635822329</v>
      </c>
      <c r="DR47" s="0" t="n">
        <v>0.878176974</v>
      </c>
      <c r="DS47" s="0" t="n">
        <v>0.05976263</v>
      </c>
      <c r="DT47" s="0" t="n">
        <v>0.012254114</v>
      </c>
      <c r="DU47" s="0" t="n">
        <v>0.004315762</v>
      </c>
      <c r="DV47" s="0" t="n">
        <v>0.046774031</v>
      </c>
      <c r="DW47" s="0" t="n">
        <v>0.8621681</v>
      </c>
      <c r="DX47" s="0" t="n">
        <v>0.132076421</v>
      </c>
      <c r="DY47" s="0" t="n">
        <v>0.7898928</v>
      </c>
      <c r="DZ47" s="0" t="n">
        <v>0.4789325</v>
      </c>
      <c r="EA47" s="0" t="n">
        <v>0.08807432</v>
      </c>
      <c r="EB47" s="0" t="n">
        <v>0.03631386</v>
      </c>
      <c r="EC47" s="0" t="n">
        <v>0.9469267</v>
      </c>
      <c r="ED47" s="0" t="n">
        <v>0.9995819</v>
      </c>
      <c r="EE47" s="0" t="n">
        <v>0.04812314</v>
      </c>
      <c r="EF47" s="0" t="n">
        <v>2.220446E-014</v>
      </c>
      <c r="EG47" s="0" t="n">
        <v>0.0243581204</v>
      </c>
      <c r="EH47" s="0" t="n">
        <v>0.020224941</v>
      </c>
      <c r="EI47" s="0" t="n">
        <v>0.1014921</v>
      </c>
      <c r="EJ47" s="0" t="n">
        <v>3.404161E-010</v>
      </c>
      <c r="EK47" s="0" t="n">
        <v>0.01214595</v>
      </c>
      <c r="EL47" s="0" t="n">
        <v>0.288843034</v>
      </c>
      <c r="EM47" s="0" t="n">
        <v>0.372513179</v>
      </c>
      <c r="EN47" s="0" t="n">
        <v>0.0534609688</v>
      </c>
      <c r="EO47" s="0" t="n">
        <v>0.5640097147</v>
      </c>
      <c r="EP47" s="0" t="n">
        <v>0.008286376</v>
      </c>
      <c r="EQ47" s="0" t="n">
        <v>0.3643272344</v>
      </c>
      <c r="ER47" s="0" t="n">
        <v>1.399275E-005</v>
      </c>
      <c r="ES47" s="0" t="n">
        <v>0.0001843664</v>
      </c>
      <c r="ET47" s="0" t="n">
        <v>0.1915619</v>
      </c>
      <c r="EU47" s="0" t="n">
        <v>0.000193841</v>
      </c>
      <c r="EV47" s="0" t="n">
        <v>0.3369183</v>
      </c>
      <c r="EW47" s="0" t="n">
        <v>2.33785E-007</v>
      </c>
      <c r="EX47" s="0" t="n">
        <v>0.2185522</v>
      </c>
      <c r="EY47" s="0" t="n">
        <v>0.028427392</v>
      </c>
      <c r="EZ47" s="0" t="n">
        <v>2.516423E-005</v>
      </c>
      <c r="FA47" s="0" t="n">
        <v>0.36471376</v>
      </c>
    </row>
    <row r="48" customFormat="false" ht="14.4" hidden="false" customHeight="false" outlineLevel="0" collapsed="false">
      <c r="A48" s="16" t="s">
        <v>219</v>
      </c>
      <c r="B48" s="17" t="s">
        <v>250</v>
      </c>
      <c r="C48" s="0" t="s">
        <v>251</v>
      </c>
      <c r="D48" s="0" t="n">
        <v>0.1614656</v>
      </c>
      <c r="E48" s="0" t="n">
        <v>1.424879E-008</v>
      </c>
      <c r="F48" s="0" t="n">
        <v>0.03292797</v>
      </c>
      <c r="G48" s="0" t="n">
        <v>0.03320425</v>
      </c>
      <c r="H48" s="0" t="n">
        <v>0.6766264403</v>
      </c>
      <c r="I48" s="0" t="n">
        <v>0.580213272</v>
      </c>
      <c r="J48" s="0" t="n">
        <v>0.002081332</v>
      </c>
      <c r="K48" s="0" t="n">
        <v>0.41020228</v>
      </c>
      <c r="L48" s="0" t="n">
        <v>0.0529692717</v>
      </c>
      <c r="M48" s="0" t="n">
        <v>0.2549813947</v>
      </c>
      <c r="N48" s="0" t="n">
        <v>0.05815282</v>
      </c>
      <c r="O48" s="0" t="n">
        <v>0.0470237249</v>
      </c>
      <c r="P48" s="0" t="n">
        <v>0.8700767</v>
      </c>
      <c r="Q48" s="0" t="n">
        <v>0.1551383</v>
      </c>
      <c r="R48" s="0" t="n">
        <v>0.009057598</v>
      </c>
      <c r="S48" s="0" t="n">
        <v>0.3197853</v>
      </c>
      <c r="T48" s="0" t="n">
        <v>0.49373806</v>
      </c>
      <c r="U48" s="0" t="n">
        <v>0</v>
      </c>
      <c r="V48" s="0" t="n">
        <v>1.680371E-005</v>
      </c>
      <c r="W48" s="0" t="n">
        <v>0.1048681</v>
      </c>
      <c r="X48" s="0" t="n">
        <v>0.2773001</v>
      </c>
      <c r="Y48" s="0" t="n">
        <v>0.8188888489</v>
      </c>
      <c r="Z48" s="0" t="n">
        <v>0.0354791898</v>
      </c>
      <c r="AA48" s="0" t="n">
        <v>0.0011456241</v>
      </c>
      <c r="AB48" s="0" t="n">
        <v>0.097476041</v>
      </c>
      <c r="AC48" s="0" t="n">
        <v>0.1428081</v>
      </c>
      <c r="AD48" s="0" t="n">
        <v>0.4457198371</v>
      </c>
      <c r="AE48" s="0" t="n">
        <v>2.072171E-005</v>
      </c>
      <c r="AF48" s="0" t="n">
        <v>0.758586566</v>
      </c>
      <c r="AG48" s="0" t="n">
        <v>0.0399065793</v>
      </c>
      <c r="AH48" s="0" t="n">
        <v>0.01196903</v>
      </c>
      <c r="AI48" s="0" t="n">
        <v>9.082693E-007</v>
      </c>
      <c r="AJ48" s="0" t="n">
        <v>0.12053964</v>
      </c>
      <c r="AK48" s="0" t="n">
        <v>0.2146005</v>
      </c>
      <c r="AL48" s="0" t="n">
        <v>0.5103031</v>
      </c>
      <c r="AM48" s="0" t="n">
        <v>0.1088599</v>
      </c>
      <c r="AN48" s="0" t="n">
        <v>0.0584301328</v>
      </c>
      <c r="AO48" s="0" t="n">
        <v>0.78535719</v>
      </c>
      <c r="AP48" s="0" t="n">
        <v>0.3458107659</v>
      </c>
      <c r="AQ48" s="0" t="n">
        <v>9.18259E-006</v>
      </c>
      <c r="AR48" s="0" t="n">
        <v>0.05998284</v>
      </c>
      <c r="AS48" s="0" t="n">
        <v>0.9593982</v>
      </c>
      <c r="AT48" s="0" t="n">
        <v>0.479442475</v>
      </c>
      <c r="AU48" s="0" t="n">
        <v>0.41820498</v>
      </c>
      <c r="AV48" s="0" t="n">
        <v>0.1407214</v>
      </c>
      <c r="AW48" s="0" t="n">
        <v>0</v>
      </c>
      <c r="AX48" s="0" t="n">
        <v>0.68707136</v>
      </c>
      <c r="AY48" s="0" t="n">
        <v>5.480226E-009</v>
      </c>
      <c r="AZ48" s="0" t="n">
        <v>0.3949637</v>
      </c>
      <c r="BA48" s="0" t="n">
        <v>1.843669E-008</v>
      </c>
      <c r="BB48" s="0" t="n">
        <v>0.936071588</v>
      </c>
      <c r="BC48" s="0" t="n">
        <v>0.250991376</v>
      </c>
      <c r="BD48" s="0" t="n">
        <v>0.02822958</v>
      </c>
      <c r="BE48" s="0" t="n">
        <v>0.3883488</v>
      </c>
      <c r="BF48" s="0" t="n">
        <v>2.191152E-008</v>
      </c>
      <c r="BG48" s="0" t="n">
        <v>9.757028E-006</v>
      </c>
      <c r="BH48" s="0" t="n">
        <v>0.1035257</v>
      </c>
      <c r="BI48" s="0" t="n">
        <v>0.0354791898</v>
      </c>
      <c r="BJ48" s="0" t="n">
        <v>0.01196903</v>
      </c>
      <c r="BK48" s="0" t="n">
        <v>2.566416E-010</v>
      </c>
      <c r="BL48" s="0" t="n">
        <v>0.0220142018</v>
      </c>
      <c r="BM48" s="0" t="n">
        <v>0.9627691</v>
      </c>
      <c r="BN48" s="0" t="n">
        <v>0.0354791898</v>
      </c>
      <c r="BO48" s="0" t="n">
        <v>0.9969723</v>
      </c>
      <c r="BP48" s="0" t="n">
        <v>1.401101E-013</v>
      </c>
      <c r="BQ48" s="0" t="n">
        <v>0.001121226</v>
      </c>
      <c r="BR48" s="0" t="n">
        <v>0.8486265181</v>
      </c>
      <c r="BS48" s="0" t="n">
        <v>0.07794923</v>
      </c>
      <c r="BT48" s="0" t="n">
        <v>0.09970139</v>
      </c>
      <c r="BU48" s="0" t="n">
        <v>0.7771514157</v>
      </c>
      <c r="BV48" s="0" t="n">
        <v>0.3747782</v>
      </c>
      <c r="BW48" s="0" t="n">
        <v>4.084109E-005</v>
      </c>
      <c r="BX48" s="0" t="n">
        <v>0.6499660412</v>
      </c>
      <c r="BY48" s="0" t="n">
        <v>0.2636754</v>
      </c>
      <c r="BZ48" s="0" t="n">
        <v>0.5489986291</v>
      </c>
      <c r="CA48" s="0" t="n">
        <v>0.0009675062</v>
      </c>
      <c r="CB48" s="0" t="n">
        <v>0.4523555</v>
      </c>
      <c r="CC48" s="0" t="n">
        <v>0.157026163</v>
      </c>
      <c r="CD48" s="0" t="n">
        <v>2.374808E-006</v>
      </c>
      <c r="CE48" s="0" t="n">
        <v>0.7007004685</v>
      </c>
      <c r="CF48" s="0" t="n">
        <v>1.436863E-005</v>
      </c>
      <c r="CG48" s="0" t="n">
        <v>1.481129E-008</v>
      </c>
      <c r="CH48" s="0" t="n">
        <v>0.9854868</v>
      </c>
      <c r="CI48" s="0" t="n">
        <v>0.24191691</v>
      </c>
      <c r="CJ48" s="0" t="n">
        <v>0.7948183</v>
      </c>
      <c r="CK48" s="0" t="n">
        <v>0.0138895279</v>
      </c>
      <c r="CL48" s="0" t="n">
        <v>0.4390038</v>
      </c>
      <c r="CM48" s="0" t="n">
        <v>0.4700496301</v>
      </c>
      <c r="CN48" s="0" t="n">
        <v>0.01196903</v>
      </c>
      <c r="CO48" s="0" t="n">
        <v>0.0004749889</v>
      </c>
      <c r="CP48" s="0" t="n">
        <v>0.9778022</v>
      </c>
      <c r="CQ48" s="0" t="n">
        <v>0.7885511433</v>
      </c>
      <c r="CR48" s="0" t="n">
        <v>0.056063424</v>
      </c>
      <c r="CS48" s="0" t="n">
        <v>0.282079477</v>
      </c>
      <c r="CT48" s="0" t="n">
        <v>0.495449615</v>
      </c>
      <c r="CU48" s="0" t="n">
        <v>0.56721763</v>
      </c>
      <c r="CV48" s="0" t="n">
        <v>0.9764227</v>
      </c>
      <c r="CW48" s="0" t="n">
        <v>0.0005525271</v>
      </c>
      <c r="CX48" s="0" t="n">
        <v>0.124742205</v>
      </c>
      <c r="CY48" s="0" t="n">
        <v>0.2044963</v>
      </c>
      <c r="CZ48" s="0" t="n">
        <v>0.9963767</v>
      </c>
      <c r="DA48" s="0" t="n">
        <v>0.994437044</v>
      </c>
      <c r="DB48" s="0" t="n">
        <v>0.769690325</v>
      </c>
      <c r="DC48" s="0" t="n">
        <v>3.750025E-008</v>
      </c>
      <c r="DD48" s="0" t="n">
        <v>0.2084111</v>
      </c>
      <c r="DE48" s="0" t="n">
        <v>0.8662318</v>
      </c>
      <c r="DF48" s="0" t="n">
        <v>0.24721221</v>
      </c>
      <c r="DG48" s="0" t="n">
        <v>0.01929337</v>
      </c>
      <c r="DH48" s="0" t="n">
        <v>0.09189227</v>
      </c>
      <c r="DI48" s="0" t="n">
        <v>0.3219059</v>
      </c>
      <c r="DJ48" s="0" t="n">
        <v>0.0002629942</v>
      </c>
      <c r="DK48" s="0" t="n">
        <v>0.0973349538</v>
      </c>
      <c r="DL48" s="0" t="n">
        <v>0.03081755</v>
      </c>
      <c r="DM48" s="0" t="n">
        <v>0.0009597169</v>
      </c>
      <c r="DN48" s="0" t="n">
        <v>0.2327326</v>
      </c>
      <c r="DO48" s="0" t="n">
        <v>0.22019355</v>
      </c>
      <c r="DP48" s="0" t="n">
        <v>0.42156362</v>
      </c>
      <c r="DQ48" s="0" t="n">
        <v>0.2134367103</v>
      </c>
      <c r="DR48" s="0" t="n">
        <v>0.903426111</v>
      </c>
      <c r="DS48" s="0" t="n">
        <v>0.005856232</v>
      </c>
      <c r="DT48" s="0" t="n">
        <v>0.01196903</v>
      </c>
      <c r="DU48" s="0" t="n">
        <v>0.004041975</v>
      </c>
      <c r="DV48" s="0" t="n">
        <v>0.016618429</v>
      </c>
      <c r="DW48" s="0" t="n">
        <v>0.9992602</v>
      </c>
      <c r="DX48" s="0" t="n">
        <v>0.75952837</v>
      </c>
      <c r="DY48" s="0" t="n">
        <v>0.6253864</v>
      </c>
      <c r="DZ48" s="0" t="n">
        <v>0.9212846</v>
      </c>
      <c r="EA48" s="0" t="n">
        <v>0.31829378</v>
      </c>
      <c r="EB48" s="0" t="n">
        <v>0.03547919</v>
      </c>
      <c r="EC48" s="0" t="n">
        <v>0.9431513</v>
      </c>
      <c r="ED48" s="0" t="n">
        <v>0.9982357</v>
      </c>
      <c r="EE48" s="0" t="n">
        <v>0.04702372</v>
      </c>
      <c r="EF48" s="0" t="n">
        <v>0.006045788</v>
      </c>
      <c r="EG48" s="0" t="n">
        <v>0.0237948555</v>
      </c>
      <c r="EH48" s="0" t="n">
        <v>0.269574032</v>
      </c>
      <c r="EI48" s="0" t="n">
        <v>0.2972068</v>
      </c>
      <c r="EJ48" s="0" t="n">
        <v>0.001012566</v>
      </c>
      <c r="EK48" s="0" t="n">
        <v>0.679426768</v>
      </c>
      <c r="EL48" s="0" t="n">
        <v>0.46299103</v>
      </c>
      <c r="EM48" s="0" t="n">
        <v>0.048943233</v>
      </c>
      <c r="EN48" s="0" t="n">
        <v>0.0492777183</v>
      </c>
      <c r="EO48" s="0" t="n">
        <v>0.1886171014</v>
      </c>
      <c r="EP48" s="0" t="n">
        <v>2.950253E-006</v>
      </c>
      <c r="EQ48" s="0" t="n">
        <v>0.3483185507</v>
      </c>
      <c r="ER48" s="0" t="n">
        <v>1.051935E-005</v>
      </c>
      <c r="ES48" s="0" t="n">
        <v>7.03378E-007</v>
      </c>
      <c r="ET48" s="0" t="n">
        <v>0.00025937</v>
      </c>
      <c r="EU48" s="0" t="n">
        <v>3.52713E-005</v>
      </c>
      <c r="EV48" s="0" t="n">
        <v>0.2172008</v>
      </c>
      <c r="EW48" s="0" t="n">
        <v>3.207347E-009</v>
      </c>
      <c r="EX48" s="0" t="n">
        <v>0.2140288</v>
      </c>
      <c r="EY48" s="0" t="n">
        <v>0.058714625</v>
      </c>
      <c r="EZ48" s="0" t="n">
        <v>4.729395E-011</v>
      </c>
      <c r="FA48" s="0" t="n">
        <v>0.35403952</v>
      </c>
    </row>
    <row r="49" s="22" customFormat="true" ht="14.4" hidden="false" customHeight="false" outlineLevel="0" collapsed="false">
      <c r="A49" s="20" t="s">
        <v>219</v>
      </c>
      <c r="B49" s="21" t="s">
        <v>252</v>
      </c>
      <c r="C49" s="22" t="s">
        <v>253</v>
      </c>
      <c r="D49" s="23" t="n">
        <v>0.6166645</v>
      </c>
      <c r="E49" s="23" t="n">
        <v>2.474804E-009</v>
      </c>
      <c r="F49" s="23" t="n">
        <v>0.9123869</v>
      </c>
      <c r="G49" s="23" t="n">
        <v>0.2023618</v>
      </c>
      <c r="H49" s="23" t="n">
        <v>0.038491236</v>
      </c>
      <c r="I49" s="23" t="n">
        <v>0.792519734</v>
      </c>
      <c r="J49" s="23" t="n">
        <v>0.7497391</v>
      </c>
      <c r="K49" s="23" t="n">
        <v>0.25270779</v>
      </c>
      <c r="L49" s="23" t="n">
        <v>0.0030411353</v>
      </c>
      <c r="M49" s="23" t="n">
        <v>0.6851179794</v>
      </c>
      <c r="N49" s="23" t="n">
        <v>0.1057333</v>
      </c>
      <c r="O49" s="23" t="n">
        <v>0.036980536</v>
      </c>
      <c r="P49" s="23" t="n">
        <v>0.9972708</v>
      </c>
      <c r="Q49" s="23" t="n">
        <v>0.1235615</v>
      </c>
      <c r="R49" s="23" t="n">
        <v>0.6106341</v>
      </c>
      <c r="S49" s="23" t="n">
        <v>0.03619446</v>
      </c>
      <c r="T49" s="23" t="n">
        <v>0.30455938</v>
      </c>
      <c r="U49" s="23" t="n">
        <v>0.8785015</v>
      </c>
      <c r="V49" s="23" t="n">
        <v>0.5233822</v>
      </c>
      <c r="W49" s="23" t="n">
        <v>0.3377035</v>
      </c>
      <c r="X49" s="23" t="n">
        <v>0.1232777</v>
      </c>
      <c r="Y49" s="23" t="n">
        <v>0.0008824714</v>
      </c>
      <c r="Z49" s="23" t="n">
        <v>0.0278655659</v>
      </c>
      <c r="AA49" s="23" t="n">
        <v>0.1397241841</v>
      </c>
      <c r="AB49" s="23" t="n">
        <v>0.339353189</v>
      </c>
      <c r="AC49" s="23" t="n">
        <v>0.3832034</v>
      </c>
      <c r="AD49" s="23" t="n">
        <v>0.3697555428</v>
      </c>
      <c r="AE49" s="23" t="n">
        <v>0.9857045</v>
      </c>
      <c r="AF49" s="23" t="n">
        <v>0.303497646</v>
      </c>
      <c r="AG49" s="23" t="n">
        <v>0.8357400481</v>
      </c>
      <c r="AH49" s="23" t="n">
        <v>0.009376117</v>
      </c>
      <c r="AI49" s="23" t="n">
        <v>0.3393532</v>
      </c>
      <c r="AJ49" s="23" t="n">
        <v>0.18350095</v>
      </c>
      <c r="AK49" s="23" t="n">
        <v>0.9892471</v>
      </c>
      <c r="AL49" s="23" t="n">
        <v>0.5587213</v>
      </c>
      <c r="AM49" s="23" t="n">
        <v>0.3577661</v>
      </c>
      <c r="AN49" s="23" t="n">
        <v>0.0460100827</v>
      </c>
      <c r="AO49" s="23" t="n">
        <v>0.25503444</v>
      </c>
      <c r="AP49" s="23" t="n">
        <v>0.4861942856</v>
      </c>
      <c r="AQ49" s="23" t="n">
        <v>0.3204126</v>
      </c>
      <c r="AR49" s="23" t="n">
        <v>0.8721067</v>
      </c>
      <c r="AS49" s="23" t="n">
        <v>0.1971318</v>
      </c>
      <c r="AT49" s="23" t="n">
        <v>0.414928385</v>
      </c>
      <c r="AU49" s="23" t="n">
        <v>0.04653765</v>
      </c>
      <c r="AV49" s="23" t="n">
        <v>0.4043981</v>
      </c>
      <c r="AW49" s="23" t="n">
        <v>0.8789109</v>
      </c>
      <c r="AX49" s="23" t="n">
        <v>0.70876209</v>
      </c>
      <c r="AY49" s="23" t="n">
        <v>0.3637891</v>
      </c>
      <c r="AZ49" s="23" t="n">
        <v>0.1455243</v>
      </c>
      <c r="BA49" s="23" t="n">
        <v>0.307485</v>
      </c>
      <c r="BB49" s="23" t="n">
        <v>0.222286049</v>
      </c>
      <c r="BC49" s="23" t="n">
        <v>0.202361836</v>
      </c>
      <c r="BD49" s="23" t="n">
        <v>0.1871897</v>
      </c>
      <c r="BE49" s="23" t="n">
        <v>0.001310386</v>
      </c>
      <c r="BF49" s="23" t="n">
        <v>0.315565</v>
      </c>
      <c r="BG49" s="23" t="n">
        <v>0.01147664</v>
      </c>
      <c r="BH49" s="23" t="n">
        <v>0.9999999</v>
      </c>
      <c r="BI49" s="23" t="n">
        <v>0.0278655659</v>
      </c>
      <c r="BJ49" s="23" t="n">
        <v>0.009376117</v>
      </c>
      <c r="BK49" s="23" t="n">
        <v>0.3637891</v>
      </c>
      <c r="BL49" s="23" t="n">
        <v>0.6205620859</v>
      </c>
      <c r="BM49" s="23" t="n">
        <v>0.008568354</v>
      </c>
      <c r="BN49" s="23" t="n">
        <v>0.0278655659</v>
      </c>
      <c r="BO49" s="23" t="n">
        <v>0.1609283</v>
      </c>
      <c r="BP49" s="23" t="n">
        <v>0.5552783</v>
      </c>
      <c r="BQ49" s="23" t="n">
        <v>0.4031512</v>
      </c>
      <c r="BR49" s="23" t="n">
        <v>0.0370019775</v>
      </c>
      <c r="BS49" s="23" t="n">
        <v>0.24354367</v>
      </c>
      <c r="BT49" s="23" t="n">
        <v>0.03634261</v>
      </c>
      <c r="BU49" s="23" t="n">
        <v>0.4777771102</v>
      </c>
      <c r="BV49" s="23" t="n">
        <v>0.005849149</v>
      </c>
      <c r="BW49" s="23" t="n">
        <v>0.1577855</v>
      </c>
      <c r="BX49" s="23" t="n">
        <v>0.2327557017</v>
      </c>
      <c r="BY49" s="23" t="n">
        <v>0.107131</v>
      </c>
      <c r="BZ49" s="23" t="n">
        <v>0.1898277281</v>
      </c>
      <c r="CA49" s="23" t="n">
        <v>0.1181912</v>
      </c>
      <c r="CB49" s="23" t="n">
        <v>0.3756661</v>
      </c>
      <c r="CC49" s="23" t="n">
        <v>0.289682791</v>
      </c>
      <c r="CD49" s="23" t="n">
        <v>0.9843696</v>
      </c>
      <c r="CE49" s="23" t="n">
        <v>0.3480289383</v>
      </c>
      <c r="CF49" s="23" t="n">
        <v>0.1025041</v>
      </c>
      <c r="CG49" s="23" t="n">
        <v>0.3009293</v>
      </c>
      <c r="CH49" s="23" t="n">
        <v>0.9534339</v>
      </c>
      <c r="CI49" s="23" t="n">
        <v>0.19481151</v>
      </c>
      <c r="CJ49" s="23" t="n">
        <v>0.1665889</v>
      </c>
      <c r="CK49" s="23" t="n">
        <v>0.5159137916</v>
      </c>
      <c r="CL49" s="23" t="n">
        <v>0.3637891</v>
      </c>
      <c r="CM49" s="23" t="n">
        <v>0.5064182173</v>
      </c>
      <c r="CN49" s="23" t="n">
        <v>0.009376117</v>
      </c>
      <c r="CO49" s="23" t="n">
        <v>0.4986884</v>
      </c>
      <c r="CP49" s="23" t="n">
        <v>0.7968619</v>
      </c>
      <c r="CQ49" s="23" t="n">
        <v>0.7034616851</v>
      </c>
      <c r="CR49" s="23" t="n">
        <v>0.260271783</v>
      </c>
      <c r="CS49" s="23" t="n">
        <v>0.525645747</v>
      </c>
      <c r="CT49" s="23" t="n">
        <v>0.5007798363</v>
      </c>
      <c r="CU49" s="23" t="n">
        <v>0.87083066</v>
      </c>
      <c r="CV49" s="23" t="n">
        <v>0.07461072</v>
      </c>
      <c r="CW49" s="23" t="n">
        <v>0.506149</v>
      </c>
      <c r="CX49" s="23" t="n">
        <v>0.166257227</v>
      </c>
      <c r="CY49" s="23" t="n">
        <v>0.4829046</v>
      </c>
      <c r="CZ49" s="23" t="n">
        <v>0.0007522339</v>
      </c>
      <c r="DA49" s="23" t="n">
        <v>0.021219177</v>
      </c>
      <c r="DB49" s="23" t="n">
        <v>0.633396569</v>
      </c>
      <c r="DC49" s="23" t="n">
        <v>0.9415951</v>
      </c>
      <c r="DD49" s="23" t="n">
        <v>0.5911014</v>
      </c>
      <c r="DE49" s="23" t="n">
        <v>0.07319482</v>
      </c>
      <c r="DF49" s="23" t="n">
        <v>0.13804303</v>
      </c>
      <c r="DG49" s="23" t="n">
        <v>0.1897567</v>
      </c>
      <c r="DH49" s="23" t="n">
        <v>0.384848</v>
      </c>
      <c r="DI49" s="23" t="n">
        <v>0.98742</v>
      </c>
      <c r="DJ49" s="23" t="n">
        <v>0.09843776</v>
      </c>
      <c r="DK49" s="23" t="n">
        <v>0.7449761064</v>
      </c>
      <c r="DL49" s="23" t="n">
        <v>0.8689825</v>
      </c>
      <c r="DM49" s="23" t="n">
        <v>0.6465632</v>
      </c>
      <c r="DN49" s="23" t="n">
        <v>0.1871897</v>
      </c>
      <c r="DO49" s="23" t="n">
        <v>0.4160423</v>
      </c>
      <c r="DP49" s="23" t="n">
        <v>0.103797133</v>
      </c>
      <c r="DQ49" s="23" t="n">
        <v>0.6480116484</v>
      </c>
      <c r="DR49" s="23" t="n">
        <v>0.367842781</v>
      </c>
      <c r="DS49" s="23" t="n">
        <v>0.03606422</v>
      </c>
      <c r="DT49" s="23" t="n">
        <v>0.009376117</v>
      </c>
      <c r="DU49" s="23" t="n">
        <v>0.224590866</v>
      </c>
      <c r="DV49" s="23" t="n">
        <v>0.805304409</v>
      </c>
      <c r="DW49" s="23" t="n">
        <v>0.9876747</v>
      </c>
      <c r="DX49" s="23" t="n">
        <v>0.333323268</v>
      </c>
      <c r="DY49" s="23" t="n">
        <v>0.8812731</v>
      </c>
      <c r="DZ49" s="23" t="n">
        <v>0.138043</v>
      </c>
      <c r="EA49" s="23" t="n">
        <v>0.03257422</v>
      </c>
      <c r="EB49" s="23" t="n">
        <v>0.02786557</v>
      </c>
      <c r="EC49" s="23" t="n">
        <v>0.07491778</v>
      </c>
      <c r="ED49" s="23" t="n">
        <v>0.08606194</v>
      </c>
      <c r="EE49" s="23" t="n">
        <v>0.03698054</v>
      </c>
      <c r="EF49" s="23" t="n">
        <v>0.08990421</v>
      </c>
      <c r="EG49" s="23" t="n">
        <v>0.0186643648</v>
      </c>
      <c r="EH49" s="23" t="n">
        <v>0.388442173</v>
      </c>
      <c r="EI49" s="23" t="n">
        <v>0.5757478</v>
      </c>
      <c r="EJ49" s="23" t="n">
        <v>0.573231</v>
      </c>
      <c r="EK49" s="23" t="n">
        <v>0.446229867</v>
      </c>
      <c r="EL49" s="23" t="n">
        <v>0.51655603</v>
      </c>
      <c r="EM49" s="23" t="n">
        <v>0.773137423</v>
      </c>
      <c r="EN49" s="23" t="n">
        <v>0.0010149733</v>
      </c>
      <c r="EO49" s="23" t="n">
        <v>0.7002322285</v>
      </c>
      <c r="EP49" s="23" t="n">
        <v>0.2740803</v>
      </c>
      <c r="EQ49" s="23" t="n">
        <v>0.413593112</v>
      </c>
      <c r="ER49" s="23" t="n">
        <v>0.4408395</v>
      </c>
      <c r="ES49" s="23" t="n">
        <v>0.982228</v>
      </c>
      <c r="ET49" s="23" t="n">
        <v>0.289612</v>
      </c>
      <c r="EU49" s="23" t="n">
        <v>0.6523376</v>
      </c>
      <c r="EV49" s="23" t="n">
        <v>0.3319583</v>
      </c>
      <c r="EW49" s="23" t="n">
        <v>0.3864138</v>
      </c>
      <c r="EX49" s="23" t="n">
        <v>0.1717292</v>
      </c>
      <c r="EY49" s="23" t="n">
        <v>0.017489818</v>
      </c>
      <c r="EZ49" s="23" t="n">
        <v>0.4829046</v>
      </c>
      <c r="FA49" s="23" t="n">
        <v>0.25503885</v>
      </c>
    </row>
  </sheetData>
  <mergeCells count="1">
    <mergeCell ref="A3:FA3"/>
  </mergeCells>
  <conditionalFormatting sqref="D5:FA49">
    <cfRule type="cellIs" priority="2" operator="lessThan" aboveAverage="0" equalAverage="0" bottom="0" percent="0" rank="0" text="" dxfId="0">
      <formula>0.01</formula>
    </cfRule>
    <cfRule type="cellIs" priority="3" operator="lessThan" aboveAverage="0" equalAverage="0" bottom="0" percent="0" rank="0" text="" dxfId="1">
      <formula>0.05</formula>
    </cfRule>
  </conditionalFormatting>
  <conditionalFormatting sqref="D5:FA49">
    <cfRule type="cellIs" priority="4" operator="greaterThan" aboveAverage="0" equalAverage="0" bottom="0" percent="0" rank="0" text="" dxfId="2">
      <formula>0.9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66"/>
    <col collapsed="false" customWidth="true" hidden="false" outlineLevel="0" max="10" min="8" style="24" width="9.1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0" t="s">
        <v>1</v>
      </c>
    </row>
    <row r="3" customFormat="false" ht="45.75" hidden="false" customHeight="true" outlineLevel="0" collapsed="false">
      <c r="A3" s="25" t="s">
        <v>254</v>
      </c>
      <c r="B3" s="25"/>
      <c r="C3" s="25"/>
      <c r="D3" s="25"/>
      <c r="E3" s="25"/>
      <c r="F3" s="25"/>
      <c r="G3" s="25"/>
    </row>
    <row r="4" customFormat="false" ht="14.4" hidden="false" customHeight="false" outlineLevel="0" collapsed="false">
      <c r="A4" s="26" t="s">
        <v>255</v>
      </c>
      <c r="B4" s="26" t="s">
        <v>256</v>
      </c>
      <c r="C4" s="27" t="s">
        <v>257</v>
      </c>
      <c r="D4" s="26" t="s">
        <v>258</v>
      </c>
      <c r="E4" s="26" t="s">
        <v>259</v>
      </c>
      <c r="F4" s="26" t="s">
        <v>260</v>
      </c>
      <c r="G4" s="26" t="s">
        <v>261</v>
      </c>
    </row>
    <row r="5" customFormat="false" ht="14.4" hidden="false" customHeight="false" outlineLevel="0" collapsed="false">
      <c r="A5" s="28" t="s">
        <v>262</v>
      </c>
      <c r="B5" s="28" t="s">
        <v>220</v>
      </c>
      <c r="C5" s="28" t="n">
        <v>19906.1889571848</v>
      </c>
      <c r="D5" s="28" t="n">
        <v>0</v>
      </c>
      <c r="E5" s="28" t="n">
        <v>8277.74088118287</v>
      </c>
      <c r="F5" s="28" t="n">
        <v>2.40478522376026</v>
      </c>
      <c r="G5" s="28" t="n">
        <v>0.0271587239503936</v>
      </c>
    </row>
    <row r="6" customFormat="false" ht="14.4" hidden="false" customHeight="false" outlineLevel="0" collapsed="false">
      <c r="A6" s="28" t="s">
        <v>263</v>
      </c>
      <c r="B6" s="28" t="s">
        <v>220</v>
      </c>
      <c r="C6" s="28" t="n">
        <v>-42513.6958045975</v>
      </c>
      <c r="D6" s="28" t="n">
        <v>0</v>
      </c>
      <c r="E6" s="28" t="n">
        <v>16210.3488034596</v>
      </c>
      <c r="F6" s="28" t="n">
        <v>-2.62262683672323</v>
      </c>
      <c r="G6" s="28" t="n">
        <v>0.0172575620693316</v>
      </c>
    </row>
    <row r="7" customFormat="false" ht="14.4" hidden="false" customHeight="false" outlineLevel="0" collapsed="false">
      <c r="A7" s="28" t="s">
        <v>264</v>
      </c>
      <c r="B7" s="28" t="s">
        <v>220</v>
      </c>
      <c r="C7" s="28" t="n">
        <v>529217.656933963</v>
      </c>
      <c r="D7" s="28" t="n">
        <v>0</v>
      </c>
      <c r="E7" s="28" t="n">
        <v>172459.422655231</v>
      </c>
      <c r="F7" s="28" t="n">
        <v>3.06865028762121</v>
      </c>
      <c r="G7" s="28" t="n">
        <v>0.00661753761368861</v>
      </c>
      <c r="J7" s="29"/>
    </row>
    <row r="8" customFormat="false" ht="14.4" hidden="false" customHeight="false" outlineLevel="0" collapsed="false">
      <c r="A8" s="28" t="s">
        <v>265</v>
      </c>
      <c r="B8" s="28" t="s">
        <v>161</v>
      </c>
      <c r="C8" s="28" t="n">
        <v>241.662335087391</v>
      </c>
      <c r="D8" s="28" t="n">
        <v>0</v>
      </c>
      <c r="E8" s="28" t="n">
        <v>101.464930139962</v>
      </c>
      <c r="F8" s="28" t="n">
        <v>2.38173263169885</v>
      </c>
      <c r="G8" s="28" t="n">
        <v>0.0284734177404107</v>
      </c>
    </row>
    <row r="9" customFormat="false" ht="14.4" hidden="false" customHeight="false" outlineLevel="0" collapsed="false">
      <c r="A9" s="28" t="s">
        <v>263</v>
      </c>
      <c r="B9" s="28" t="s">
        <v>161</v>
      </c>
      <c r="C9" s="28" t="n">
        <v>199.185202201481</v>
      </c>
      <c r="D9" s="28" t="n">
        <v>0</v>
      </c>
      <c r="E9" s="28" t="n">
        <v>57.3080721329658</v>
      </c>
      <c r="F9" s="28" t="n">
        <v>3.47569190147128</v>
      </c>
      <c r="G9" s="28" t="n">
        <v>0.002698473183745</v>
      </c>
    </row>
    <row r="10" customFormat="false" ht="14.4" hidden="false" customHeight="false" outlineLevel="0" collapsed="false">
      <c r="A10" s="28" t="s">
        <v>264</v>
      </c>
      <c r="B10" s="28" t="s">
        <v>222</v>
      </c>
      <c r="C10" s="28" t="n">
        <v>16971.5481301247</v>
      </c>
      <c r="D10" s="28" t="n">
        <v>0</v>
      </c>
      <c r="E10" s="28" t="n">
        <v>7681.63930352632</v>
      </c>
      <c r="F10" s="28" t="n">
        <v>2.20936540489915</v>
      </c>
      <c r="G10" s="28" t="n">
        <v>0.0403479211976545</v>
      </c>
    </row>
    <row r="11" customFormat="false" ht="14.4" hidden="false" customHeight="false" outlineLevel="0" collapsed="false">
      <c r="A11" s="28" t="s">
        <v>262</v>
      </c>
      <c r="B11" s="28" t="s">
        <v>222</v>
      </c>
      <c r="C11" s="28" t="n">
        <v>762.801349962231</v>
      </c>
      <c r="D11" s="28" t="n">
        <v>0</v>
      </c>
      <c r="E11" s="28" t="n">
        <v>342.899256130185</v>
      </c>
      <c r="F11" s="28" t="n">
        <v>2.2245640266791</v>
      </c>
      <c r="G11" s="28" t="n">
        <v>0.03914096948494</v>
      </c>
    </row>
    <row r="12" customFormat="false" ht="14.4" hidden="false" customHeight="false" outlineLevel="0" collapsed="false">
      <c r="A12" s="28" t="s">
        <v>263</v>
      </c>
      <c r="B12" s="28" t="s">
        <v>222</v>
      </c>
      <c r="C12" s="28" t="n">
        <v>-1603.05728099904</v>
      </c>
      <c r="D12" s="28" t="n">
        <v>0</v>
      </c>
      <c r="E12" s="28" t="n">
        <v>677.192311324347</v>
      </c>
      <c r="F12" s="28" t="n">
        <v>-2.36721128428648</v>
      </c>
      <c r="G12" s="28" t="n">
        <v>0.0293318320344061</v>
      </c>
    </row>
    <row r="13" customFormat="false" ht="14.4" hidden="false" customHeight="false" outlineLevel="0" collapsed="false">
      <c r="A13" s="28" t="s">
        <v>264</v>
      </c>
      <c r="B13" s="28" t="s">
        <v>199</v>
      </c>
      <c r="C13" s="28" t="n">
        <v>-278321.852847321</v>
      </c>
      <c r="D13" s="28" t="n">
        <v>0</v>
      </c>
      <c r="E13" s="28" t="n">
        <v>109153.802741284</v>
      </c>
      <c r="F13" s="28" t="n">
        <v>-2.54981361947598</v>
      </c>
      <c r="G13" s="28" t="n">
        <v>0.0201076015102737</v>
      </c>
    </row>
    <row r="14" customFormat="false" ht="14.4" hidden="false" customHeight="false" outlineLevel="0" collapsed="false">
      <c r="A14" s="28" t="s">
        <v>263</v>
      </c>
      <c r="B14" s="28" t="s">
        <v>201</v>
      </c>
      <c r="C14" s="28" t="n">
        <v>-63396.8871645542</v>
      </c>
      <c r="D14" s="28" t="n">
        <v>0</v>
      </c>
      <c r="E14" s="28" t="n">
        <v>28904.059989004</v>
      </c>
      <c r="F14" s="28" t="n">
        <v>-2.19335578422797</v>
      </c>
      <c r="G14" s="28" t="n">
        <v>0.0416561987636913</v>
      </c>
    </row>
    <row r="15" customFormat="false" ht="14.4" hidden="false" customHeight="false" outlineLevel="0" collapsed="false">
      <c r="A15" s="28" t="s">
        <v>262</v>
      </c>
      <c r="B15" s="28" t="s">
        <v>234</v>
      </c>
      <c r="C15" s="28" t="n">
        <v>-137.374070161429</v>
      </c>
      <c r="D15" s="28" t="n">
        <v>0</v>
      </c>
      <c r="E15" s="28" t="n">
        <v>45.1135987232195</v>
      </c>
      <c r="F15" s="28" t="n">
        <v>-3.04507009082217</v>
      </c>
      <c r="G15" s="28" t="n">
        <v>0.00696695279949929</v>
      </c>
    </row>
    <row r="16" customFormat="false" ht="14.4" hidden="false" customHeight="false" outlineLevel="0" collapsed="false">
      <c r="A16" s="28" t="s">
        <v>264</v>
      </c>
      <c r="B16" s="28" t="s">
        <v>163</v>
      </c>
      <c r="C16" s="28" t="n">
        <v>-3402.77914506146</v>
      </c>
      <c r="D16" s="28" t="n">
        <v>0</v>
      </c>
      <c r="E16" s="28" t="n">
        <v>1359.29886595029</v>
      </c>
      <c r="F16" s="28" t="n">
        <v>-2.50333405721085</v>
      </c>
      <c r="G16" s="28" t="n">
        <v>0.0221539233211023</v>
      </c>
    </row>
    <row r="17" customFormat="false" ht="14.4" hidden="false" customHeight="false" outlineLevel="0" collapsed="false">
      <c r="A17" s="28" t="s">
        <v>262</v>
      </c>
      <c r="B17" s="28" t="s">
        <v>165</v>
      </c>
      <c r="C17" s="28" t="n">
        <v>363.828523779028</v>
      </c>
      <c r="D17" s="28" t="n">
        <v>0</v>
      </c>
      <c r="E17" s="28" t="n">
        <v>116.963500757305</v>
      </c>
      <c r="F17" s="28" t="n">
        <v>3.11061588806203</v>
      </c>
      <c r="G17" s="28" t="n">
        <v>0.00603744089414698</v>
      </c>
    </row>
    <row r="18" customFormat="false" ht="14.4" hidden="false" customHeight="false" outlineLevel="0" collapsed="false">
      <c r="A18" s="28" t="s">
        <v>266</v>
      </c>
      <c r="B18" s="28" t="s">
        <v>203</v>
      </c>
      <c r="C18" s="28" t="n">
        <v>79972.4493576262</v>
      </c>
      <c r="D18" s="28" t="n">
        <v>0</v>
      </c>
      <c r="E18" s="28" t="n">
        <v>36595.9619479602</v>
      </c>
      <c r="F18" s="28" t="n">
        <v>2.18528070040481</v>
      </c>
      <c r="G18" s="28" t="n">
        <v>0.0423307510544379</v>
      </c>
    </row>
    <row r="19" customFormat="false" ht="14.4" hidden="false" customHeight="false" outlineLevel="0" collapsed="false">
      <c r="A19" s="28" t="s">
        <v>267</v>
      </c>
      <c r="B19" s="28" t="s">
        <v>203</v>
      </c>
      <c r="C19" s="28" t="n">
        <v>52815.7692442071</v>
      </c>
      <c r="D19" s="28" t="n">
        <v>0</v>
      </c>
      <c r="E19" s="28" t="n">
        <v>23673.9889677385</v>
      </c>
      <c r="F19" s="28" t="n">
        <v>2.23096197756032</v>
      </c>
      <c r="G19" s="28" t="n">
        <v>0.0386429066384978</v>
      </c>
    </row>
    <row r="20" customFormat="false" ht="14.4" hidden="false" customHeight="false" outlineLevel="0" collapsed="false">
      <c r="A20" s="28" t="s">
        <v>264</v>
      </c>
      <c r="B20" s="28" t="s">
        <v>203</v>
      </c>
      <c r="C20" s="28" t="n">
        <v>-374107.074510456</v>
      </c>
      <c r="D20" s="28" t="n">
        <v>0</v>
      </c>
      <c r="E20" s="28" t="n">
        <v>87340.1259185101</v>
      </c>
      <c r="F20" s="28" t="n">
        <v>-4.2833356441403</v>
      </c>
      <c r="G20" s="28" t="n">
        <v>0.000447325105245379</v>
      </c>
    </row>
    <row r="21" customFormat="false" ht="14.4" hidden="false" customHeight="false" outlineLevel="0" collapsed="false">
      <c r="A21" s="28" t="s">
        <v>262</v>
      </c>
      <c r="B21" s="28" t="s">
        <v>240</v>
      </c>
      <c r="C21" s="28" t="n">
        <v>1091.2443275166</v>
      </c>
      <c r="D21" s="28" t="n">
        <v>0</v>
      </c>
      <c r="E21" s="28" t="n">
        <v>493.694269238031</v>
      </c>
      <c r="F21" s="28" t="n">
        <v>2.21036458292463</v>
      </c>
      <c r="G21" s="28" t="n">
        <v>0.0402675354339556</v>
      </c>
    </row>
    <row r="22" customFormat="false" ht="14.4" hidden="false" customHeight="false" outlineLevel="0" collapsed="false">
      <c r="A22" s="28" t="s">
        <v>263</v>
      </c>
      <c r="B22" s="28" t="s">
        <v>240</v>
      </c>
      <c r="C22" s="28" t="n">
        <v>-2686.70129958172</v>
      </c>
      <c r="D22" s="28" t="n">
        <v>0</v>
      </c>
      <c r="E22" s="28" t="n">
        <v>917.672531724163</v>
      </c>
      <c r="F22" s="28" t="n">
        <v>-2.92773424800439</v>
      </c>
      <c r="G22" s="28" t="n">
        <v>0.00898987649473465</v>
      </c>
    </row>
    <row r="23" customFormat="false" ht="14.4" hidden="false" customHeight="false" outlineLevel="0" collapsed="false">
      <c r="A23" s="28" t="s">
        <v>264</v>
      </c>
      <c r="B23" s="28" t="s">
        <v>240</v>
      </c>
      <c r="C23" s="28" t="n">
        <v>30379.0192641228</v>
      </c>
      <c r="D23" s="28" t="n">
        <v>0</v>
      </c>
      <c r="E23" s="28" t="n">
        <v>10187.7725198606</v>
      </c>
      <c r="F23" s="28" t="n">
        <v>2.98190985368983</v>
      </c>
      <c r="G23" s="28" t="n">
        <v>0.00799358903739106</v>
      </c>
    </row>
    <row r="24" customFormat="false" ht="14.4" hidden="false" customHeight="false" outlineLevel="0" collapsed="false">
      <c r="A24" s="28" t="s">
        <v>264</v>
      </c>
      <c r="B24" s="28" t="s">
        <v>242</v>
      </c>
      <c r="C24" s="28" t="n">
        <v>110724.677880393</v>
      </c>
      <c r="D24" s="28" t="n">
        <v>0</v>
      </c>
      <c r="E24" s="28" t="n">
        <v>38292.9765043076</v>
      </c>
      <c r="F24" s="28" t="n">
        <v>2.89151400565422</v>
      </c>
      <c r="G24" s="28" t="n">
        <v>0.00972189755220699</v>
      </c>
    </row>
    <row r="25" customFormat="false" ht="14.4" hidden="false" customHeight="false" outlineLevel="0" collapsed="false">
      <c r="A25" s="28" t="s">
        <v>263</v>
      </c>
      <c r="B25" s="28" t="s">
        <v>242</v>
      </c>
      <c r="C25" s="28" t="n">
        <v>-10261.4710835747</v>
      </c>
      <c r="D25" s="28" t="n">
        <v>0</v>
      </c>
      <c r="E25" s="28" t="n">
        <v>3371.41777248456</v>
      </c>
      <c r="F25" s="28" t="n">
        <v>-3.04366642642821</v>
      </c>
      <c r="G25" s="28" t="n">
        <v>0.00698830931338737</v>
      </c>
    </row>
    <row r="26" customFormat="false" ht="14.4" hidden="false" customHeight="false" outlineLevel="0" collapsed="false">
      <c r="A26" s="28" t="s">
        <v>263</v>
      </c>
      <c r="B26" s="28" t="s">
        <v>244</v>
      </c>
      <c r="C26" s="28" t="n">
        <v>-5300.66063581483</v>
      </c>
      <c r="D26" s="28" t="n">
        <v>0</v>
      </c>
      <c r="E26" s="28" t="n">
        <v>2412.49636259471</v>
      </c>
      <c r="F26" s="28" t="n">
        <v>-2.19716834313226</v>
      </c>
      <c r="G26" s="28" t="n">
        <v>0.0413411571796425</v>
      </c>
    </row>
    <row r="27" customFormat="false" ht="14.4" hidden="false" customHeight="false" outlineLevel="0" collapsed="false">
      <c r="A27" s="28" t="s">
        <v>265</v>
      </c>
      <c r="B27" s="28" t="s">
        <v>244</v>
      </c>
      <c r="C27" s="28" t="n">
        <v>-9049.92304971411</v>
      </c>
      <c r="D27" s="28" t="n">
        <v>0</v>
      </c>
      <c r="E27" s="28" t="n">
        <v>3695.78376688716</v>
      </c>
      <c r="F27" s="28" t="n">
        <v>-2.44871551490594</v>
      </c>
      <c r="G27" s="28" t="n">
        <v>0.0248092037777353</v>
      </c>
    </row>
    <row r="28" customFormat="false" ht="14.4" hidden="false" customHeight="false" outlineLevel="0" collapsed="false">
      <c r="A28" s="28" t="s">
        <v>264</v>
      </c>
      <c r="B28" s="28" t="s">
        <v>244</v>
      </c>
      <c r="C28" s="28" t="n">
        <v>66821.6003931552</v>
      </c>
      <c r="D28" s="28" t="n">
        <v>0</v>
      </c>
      <c r="E28" s="28" t="n">
        <v>25934.7015768797</v>
      </c>
      <c r="F28" s="28" t="n">
        <v>2.57653245768308</v>
      </c>
      <c r="G28" s="28" t="n">
        <v>0.0190135470332703</v>
      </c>
    </row>
    <row r="29" customFormat="false" ht="14.4" hidden="false" customHeight="false" outlineLevel="0" collapsed="false">
      <c r="A29" s="28" t="s">
        <v>264</v>
      </c>
      <c r="B29" s="28" t="s">
        <v>205</v>
      </c>
      <c r="C29" s="28" t="n">
        <v>-79529.1965300511</v>
      </c>
      <c r="D29" s="28" t="n">
        <v>0</v>
      </c>
      <c r="E29" s="28" t="n">
        <v>19687.8152910972</v>
      </c>
      <c r="F29" s="28" t="n">
        <v>-4.03951354450253</v>
      </c>
      <c r="G29" s="28" t="n">
        <v>0.000769091012863299</v>
      </c>
    </row>
    <row r="30" customFormat="false" ht="14.4" hidden="false" customHeight="false" outlineLevel="0" collapsed="false">
      <c r="A30" s="28" t="s">
        <v>267</v>
      </c>
      <c r="B30" s="28" t="s">
        <v>207</v>
      </c>
      <c r="C30" s="28" t="n">
        <v>26247.0550971753</v>
      </c>
      <c r="D30" s="28" t="n">
        <v>0</v>
      </c>
      <c r="E30" s="28" t="n">
        <v>12483.2743285479</v>
      </c>
      <c r="F30" s="28" t="n">
        <v>2.1025777697724</v>
      </c>
      <c r="G30" s="28" t="n">
        <v>0.0498380285269908</v>
      </c>
    </row>
    <row r="31" customFormat="false" ht="14.4" hidden="false" customHeight="false" outlineLevel="0" collapsed="false">
      <c r="A31" s="28" t="s">
        <v>262</v>
      </c>
      <c r="B31" s="28" t="s">
        <v>207</v>
      </c>
      <c r="C31" s="28" t="n">
        <v>5864.88954360941</v>
      </c>
      <c r="D31" s="28" t="n">
        <v>0</v>
      </c>
      <c r="E31" s="28" t="n">
        <v>2537.9401502507</v>
      </c>
      <c r="F31" s="28" t="n">
        <v>2.31088567751689</v>
      </c>
      <c r="G31" s="28" t="n">
        <v>0.0328947910760899</v>
      </c>
    </row>
    <row r="32" customFormat="false" ht="14.4" hidden="false" customHeight="false" outlineLevel="0" collapsed="false">
      <c r="A32" s="28" t="s">
        <v>264</v>
      </c>
      <c r="B32" s="28" t="s">
        <v>207</v>
      </c>
      <c r="C32" s="28" t="n">
        <v>-136740.895319364</v>
      </c>
      <c r="D32" s="28" t="n">
        <v>0</v>
      </c>
      <c r="E32" s="28" t="n">
        <v>56039.3541472341</v>
      </c>
      <c r="F32" s="28" t="n">
        <v>-2.44008692462979</v>
      </c>
      <c r="G32" s="28" t="n">
        <v>0.0252550867140447</v>
      </c>
    </row>
    <row r="33" customFormat="false" ht="14.4" hidden="false" customHeight="false" outlineLevel="0" collapsed="false">
      <c r="A33" s="28" t="s">
        <v>266</v>
      </c>
      <c r="B33" s="28" t="s">
        <v>209</v>
      </c>
      <c r="C33" s="28" t="n">
        <v>7767.10153093023</v>
      </c>
      <c r="D33" s="28" t="n">
        <v>0</v>
      </c>
      <c r="E33" s="28" t="n">
        <v>3465.09055275707</v>
      </c>
      <c r="F33" s="28" t="n">
        <v>2.24152916429563</v>
      </c>
      <c r="G33" s="28" t="n">
        <v>0.0378330493359658</v>
      </c>
    </row>
    <row r="34" customFormat="false" ht="14.4" hidden="false" customHeight="false" outlineLevel="0" collapsed="false">
      <c r="A34" s="28" t="s">
        <v>267</v>
      </c>
      <c r="B34" s="28" t="s">
        <v>209</v>
      </c>
      <c r="C34" s="28" t="n">
        <v>5086.77326811363</v>
      </c>
      <c r="D34" s="28" t="n">
        <v>0</v>
      </c>
      <c r="E34" s="28" t="n">
        <v>2246.46987357292</v>
      </c>
      <c r="F34" s="28" t="n">
        <v>2.26434074543066</v>
      </c>
      <c r="G34" s="28" t="n">
        <v>0.0361378948370031</v>
      </c>
    </row>
    <row r="35" customFormat="false" ht="14.4" hidden="false" customHeight="false" outlineLevel="0" collapsed="false">
      <c r="A35" s="28" t="s">
        <v>264</v>
      </c>
      <c r="B35" s="28" t="s">
        <v>209</v>
      </c>
      <c r="C35" s="28" t="n">
        <v>-31367.4789589273</v>
      </c>
      <c r="D35" s="28" t="n">
        <v>0</v>
      </c>
      <c r="E35" s="28" t="n">
        <v>9216.5744715227</v>
      </c>
      <c r="F35" s="28" t="n">
        <v>-3.40337715013819</v>
      </c>
      <c r="G35" s="28" t="n">
        <v>0.00316772681753995</v>
      </c>
    </row>
    <row r="36" customFormat="false" ht="14.4" hidden="false" customHeight="false" outlineLevel="0" collapsed="false">
      <c r="A36" s="28" t="s">
        <v>262</v>
      </c>
      <c r="B36" s="28" t="s">
        <v>171</v>
      </c>
      <c r="C36" s="28" t="n">
        <v>1080.60455284694</v>
      </c>
      <c r="D36" s="28" t="n">
        <v>0</v>
      </c>
      <c r="E36" s="28" t="n">
        <v>406.224747048782</v>
      </c>
      <c r="F36" s="28" t="n">
        <v>2.6601150242508</v>
      </c>
      <c r="G36" s="28" t="n">
        <v>0.0159442062057499</v>
      </c>
    </row>
    <row r="37" customFormat="false" ht="14.4" hidden="false" customHeight="false" outlineLevel="0" collapsed="false">
      <c r="A37" s="28" t="s">
        <v>262</v>
      </c>
      <c r="B37" s="28" t="s">
        <v>173</v>
      </c>
      <c r="C37" s="28" t="n">
        <v>12295.5056199598</v>
      </c>
      <c r="D37" s="28" t="n">
        <v>0</v>
      </c>
      <c r="E37" s="28" t="n">
        <v>3677.31309752948</v>
      </c>
      <c r="F37" s="28" t="n">
        <v>3.34361129821126</v>
      </c>
      <c r="G37" s="28" t="n">
        <v>0.00361564044932381</v>
      </c>
    </row>
    <row r="38" customFormat="false" ht="14.4" hidden="false" customHeight="false" outlineLevel="0" collapsed="false">
      <c r="A38" s="28" t="s">
        <v>264</v>
      </c>
      <c r="B38" s="28" t="s">
        <v>175</v>
      </c>
      <c r="C38" s="28" t="n">
        <v>-37229.4323923045</v>
      </c>
      <c r="D38" s="28" t="n">
        <v>0</v>
      </c>
      <c r="E38" s="28" t="n">
        <v>17122.4954394952</v>
      </c>
      <c r="F38" s="28" t="n">
        <v>-2.17429944857395</v>
      </c>
      <c r="G38" s="28" t="n">
        <v>0.0432641461949957</v>
      </c>
    </row>
    <row r="39" customFormat="false" ht="14.4" hidden="false" customHeight="false" outlineLevel="0" collapsed="false">
      <c r="A39" s="28" t="s">
        <v>262</v>
      </c>
      <c r="B39" s="28" t="s">
        <v>177</v>
      </c>
      <c r="C39" s="28" t="n">
        <v>1886.4517010107</v>
      </c>
      <c r="D39" s="28" t="n">
        <v>0</v>
      </c>
      <c r="E39" s="28" t="n">
        <v>772.671065468582</v>
      </c>
      <c r="F39" s="28" t="n">
        <v>2.44146802606963</v>
      </c>
      <c r="G39" s="28" t="n">
        <v>0.0251832163749022</v>
      </c>
    </row>
    <row r="40" customFormat="false" ht="14.4" hidden="false" customHeight="false" outlineLevel="0" collapsed="false">
      <c r="A40" s="28" t="s">
        <v>262</v>
      </c>
      <c r="B40" s="28" t="s">
        <v>179</v>
      </c>
      <c r="C40" s="28" t="n">
        <v>1190.56209037293</v>
      </c>
      <c r="D40" s="28" t="n">
        <v>0</v>
      </c>
      <c r="E40" s="28" t="n">
        <v>562.92030791552</v>
      </c>
      <c r="F40" s="28" t="n">
        <v>2.11497448862975</v>
      </c>
      <c r="G40" s="28" t="n">
        <v>0.0486404004053216</v>
      </c>
    </row>
    <row r="41" customFormat="false" ht="14.4" hidden="false" customHeight="false" outlineLevel="0" collapsed="false">
      <c r="A41" s="28" t="s">
        <v>264</v>
      </c>
      <c r="B41" s="28" t="s">
        <v>188</v>
      </c>
      <c r="C41" s="28" t="n">
        <v>126876.65240814</v>
      </c>
      <c r="D41" s="28" t="n">
        <v>0</v>
      </c>
      <c r="E41" s="28" t="n">
        <v>59475.450646516</v>
      </c>
      <c r="F41" s="28" t="n">
        <v>2.1332608837588</v>
      </c>
      <c r="G41" s="28" t="n">
        <v>0.046921567949189</v>
      </c>
    </row>
    <row r="42" customFormat="false" ht="14.4" hidden="false" customHeight="false" outlineLevel="0" collapsed="false">
      <c r="A42" s="28" t="s">
        <v>262</v>
      </c>
      <c r="B42" s="28" t="s">
        <v>181</v>
      </c>
      <c r="C42" s="28" t="n">
        <v>-1519.30065977621</v>
      </c>
      <c r="D42" s="28" t="n">
        <v>0</v>
      </c>
      <c r="E42" s="28" t="n">
        <v>651.536765453863</v>
      </c>
      <c r="F42" s="28" t="n">
        <v>-2.33187249029278</v>
      </c>
      <c r="G42" s="28" t="n">
        <v>0.0315226592391601</v>
      </c>
    </row>
    <row r="43" customFormat="false" ht="14.4" hidden="false" customHeight="false" outlineLevel="0" collapsed="false">
      <c r="A43" s="28" t="s">
        <v>262</v>
      </c>
      <c r="B43" s="28" t="s">
        <v>211</v>
      </c>
      <c r="C43" s="28" t="n">
        <v>17465.4927454231</v>
      </c>
      <c r="D43" s="28" t="n">
        <v>0</v>
      </c>
      <c r="E43" s="28" t="n">
        <v>4536.01923835865</v>
      </c>
      <c r="F43" s="28" t="n">
        <v>3.85040094136438</v>
      </c>
      <c r="G43" s="28" t="n">
        <v>0.00117206530000267</v>
      </c>
    </row>
    <row r="44" customFormat="false" ht="14.4" hidden="false" customHeight="false" outlineLevel="0" collapsed="false">
      <c r="A44" s="28" t="s">
        <v>262</v>
      </c>
      <c r="B44" s="28" t="s">
        <v>183</v>
      </c>
      <c r="C44" s="28" t="n">
        <v>44919.1530265769</v>
      </c>
      <c r="D44" s="28" t="n">
        <v>0</v>
      </c>
      <c r="E44" s="28" t="n">
        <v>13665.9433613039</v>
      </c>
      <c r="F44" s="28" t="n">
        <v>3.28694125527906</v>
      </c>
      <c r="G44" s="28" t="n">
        <v>0.00409771063854827</v>
      </c>
    </row>
    <row r="45" customFormat="false" ht="14.4" hidden="false" customHeight="false" outlineLevel="0" collapsed="false">
      <c r="A45" s="28" t="s">
        <v>264</v>
      </c>
      <c r="B45" s="28" t="s">
        <v>224</v>
      </c>
      <c r="C45" s="28" t="n">
        <v>374329.271955883</v>
      </c>
      <c r="D45" s="28" t="n">
        <v>0</v>
      </c>
      <c r="E45" s="28" t="n">
        <v>158072.926147642</v>
      </c>
      <c r="F45" s="28" t="n">
        <v>2.36807960147619</v>
      </c>
      <c r="G45" s="28" t="n">
        <v>0.029279831204121</v>
      </c>
    </row>
    <row r="46" customFormat="false" ht="14.4" hidden="false" customHeight="false" outlineLevel="0" collapsed="false">
      <c r="A46" s="28" t="s">
        <v>263</v>
      </c>
      <c r="B46" s="28" t="s">
        <v>224</v>
      </c>
      <c r="C46" s="28" t="n">
        <v>-36439.8868646272</v>
      </c>
      <c r="D46" s="28" t="n">
        <v>0</v>
      </c>
      <c r="E46" s="28" t="n">
        <v>13746.3460070351</v>
      </c>
      <c r="F46" s="28" t="n">
        <v>-2.6508780475901</v>
      </c>
      <c r="G46" s="28" t="n">
        <v>0.0162586829551</v>
      </c>
    </row>
    <row r="47" customFormat="false" ht="14.4" hidden="false" customHeight="false" outlineLevel="0" collapsed="false">
      <c r="A47" s="28" t="s">
        <v>264</v>
      </c>
      <c r="B47" s="28" t="s">
        <v>226</v>
      </c>
      <c r="C47" s="28" t="n">
        <v>393984.201859414</v>
      </c>
      <c r="D47" s="28" t="n">
        <v>0</v>
      </c>
      <c r="E47" s="28" t="n">
        <v>179278.16494414</v>
      </c>
      <c r="F47" s="28" t="n">
        <v>2.19761398150284</v>
      </c>
      <c r="G47" s="28" t="n">
        <v>0.041304476062608</v>
      </c>
    </row>
    <row r="48" customFormat="false" ht="14.4" hidden="false" customHeight="false" outlineLevel="0" collapsed="false">
      <c r="A48" s="28" t="s">
        <v>263</v>
      </c>
      <c r="B48" s="28" t="s">
        <v>226</v>
      </c>
      <c r="C48" s="28" t="n">
        <v>-40788.4154548039</v>
      </c>
      <c r="D48" s="28" t="n">
        <v>0</v>
      </c>
      <c r="E48" s="28" t="n">
        <v>15309.5312206777</v>
      </c>
      <c r="F48" s="28" t="n">
        <v>-2.66424979751917</v>
      </c>
      <c r="G48" s="28" t="n">
        <v>0.0158053214382198</v>
      </c>
    </row>
    <row r="49" customFormat="false" ht="14.4" hidden="false" customHeight="false" outlineLevel="0" collapsed="false">
      <c r="A49" s="28" t="s">
        <v>264</v>
      </c>
      <c r="B49" s="28" t="s">
        <v>228</v>
      </c>
      <c r="C49" s="28" t="n">
        <v>287288.18856607</v>
      </c>
      <c r="D49" s="28" t="n">
        <v>0</v>
      </c>
      <c r="E49" s="28" t="n">
        <v>115635.08774435</v>
      </c>
      <c r="F49" s="28" t="n">
        <v>2.4844378481488</v>
      </c>
      <c r="G49" s="28" t="n">
        <v>0.0230407392533536</v>
      </c>
    </row>
    <row r="50" customFormat="false" ht="14.4" hidden="false" customHeight="false" outlineLevel="0" collapsed="false">
      <c r="A50" s="28" t="s">
        <v>263</v>
      </c>
      <c r="B50" s="28" t="s">
        <v>228</v>
      </c>
      <c r="C50" s="28" t="n">
        <v>-26923.9436090426</v>
      </c>
      <c r="D50" s="28" t="n">
        <v>0</v>
      </c>
      <c r="E50" s="28" t="n">
        <v>10182.7353260067</v>
      </c>
      <c r="F50" s="28" t="n">
        <v>-2.64407772048036</v>
      </c>
      <c r="G50" s="28" t="n">
        <v>0.0164939683316343</v>
      </c>
    </row>
    <row r="51" customFormat="false" ht="14.4" hidden="false" customHeight="false" outlineLevel="0" collapsed="false">
      <c r="A51" s="28" t="s">
        <v>263</v>
      </c>
      <c r="B51" s="28" t="s">
        <v>246</v>
      </c>
      <c r="C51" s="28" t="n">
        <v>-51129.0393608215</v>
      </c>
      <c r="D51" s="28" t="n">
        <v>0</v>
      </c>
      <c r="E51" s="28" t="n">
        <v>15786.2854767129</v>
      </c>
      <c r="F51" s="28" t="n">
        <v>-3.23882647607282</v>
      </c>
      <c r="G51" s="28" t="n">
        <v>0.00455616966917311</v>
      </c>
    </row>
    <row r="52" customFormat="false" ht="14.4" hidden="false" customHeight="false" outlineLevel="0" collapsed="false">
      <c r="A52" s="28" t="s">
        <v>264</v>
      </c>
      <c r="B52" s="28" t="s">
        <v>248</v>
      </c>
      <c r="C52" s="28" t="n">
        <v>-15244.4896122457</v>
      </c>
      <c r="D52" s="28" t="n">
        <v>0</v>
      </c>
      <c r="E52" s="28" t="n">
        <v>6358.20944012007</v>
      </c>
      <c r="F52" s="28" t="n">
        <v>-2.39760733832603</v>
      </c>
      <c r="G52" s="28" t="n">
        <v>0.0275618689630132</v>
      </c>
    </row>
    <row r="53" customFormat="false" ht="14.4" hidden="false" customHeight="false" outlineLevel="0" collapsed="false">
      <c r="A53" s="28" t="s">
        <v>262</v>
      </c>
      <c r="B53" s="28" t="s">
        <v>250</v>
      </c>
      <c r="C53" s="28" t="n">
        <v>13122.1261838945</v>
      </c>
      <c r="D53" s="28" t="n">
        <v>0</v>
      </c>
      <c r="E53" s="28" t="n">
        <v>5413.54678502218</v>
      </c>
      <c r="F53" s="28" t="n">
        <v>2.42394251033349</v>
      </c>
      <c r="G53" s="28" t="n">
        <v>0.0261096061603033</v>
      </c>
    </row>
    <row r="54" customFormat="false" ht="14.4" hidden="false" customHeight="false" outlineLevel="0" collapsed="false">
      <c r="A54" s="28" t="s">
        <v>263</v>
      </c>
      <c r="B54" s="28" t="s">
        <v>250</v>
      </c>
      <c r="C54" s="28" t="n">
        <v>-27428.202196818</v>
      </c>
      <c r="D54" s="28" t="n">
        <v>0</v>
      </c>
      <c r="E54" s="28" t="n">
        <v>10683.8627990561</v>
      </c>
      <c r="F54" s="28" t="n">
        <v>-2.56725518781851</v>
      </c>
      <c r="G54" s="28" t="n">
        <v>0.0193868728969541</v>
      </c>
    </row>
    <row r="55" customFormat="false" ht="14.4" hidden="false" customHeight="false" outlineLevel="0" collapsed="false">
      <c r="A55" s="28" t="s">
        <v>262</v>
      </c>
      <c r="B55" s="28" t="s">
        <v>252</v>
      </c>
      <c r="C55" s="28" t="n">
        <v>7364.95249336394</v>
      </c>
      <c r="D55" s="28" t="n">
        <v>0</v>
      </c>
      <c r="E55" s="28" t="n">
        <v>3089.78673285603</v>
      </c>
      <c r="F55" s="28" t="n">
        <v>2.38364428685218</v>
      </c>
      <c r="G55" s="28" t="n">
        <v>0.028362175213246</v>
      </c>
    </row>
    <row r="56" customFormat="false" ht="14.4" hidden="false" customHeight="false" outlineLevel="0" collapsed="false">
      <c r="A56" s="28" t="s">
        <v>263</v>
      </c>
      <c r="B56" s="28" t="s">
        <v>252</v>
      </c>
      <c r="C56" s="28" t="n">
        <v>-15892.7271085126</v>
      </c>
      <c r="D56" s="28" t="n">
        <v>0</v>
      </c>
      <c r="E56" s="28" t="n">
        <v>6029.43073910796</v>
      </c>
      <c r="F56" s="28" t="n">
        <v>-2.63585864009177</v>
      </c>
      <c r="G56" s="28" t="n">
        <v>0.0167826675010558</v>
      </c>
    </row>
    <row r="57" customFormat="false" ht="14.4" hidden="false" customHeight="false" outlineLevel="0" collapsed="false">
      <c r="A57" s="28" t="s">
        <v>262</v>
      </c>
      <c r="B57" s="28" t="s">
        <v>217</v>
      </c>
      <c r="C57" s="28" t="n">
        <v>30138.1716673425</v>
      </c>
      <c r="D57" s="28" t="n">
        <v>0</v>
      </c>
      <c r="E57" s="28" t="n">
        <v>12399.403987966</v>
      </c>
      <c r="F57" s="28" t="n">
        <v>2.43061454377908</v>
      </c>
      <c r="G57" s="28" t="n">
        <v>0.0257532229414096</v>
      </c>
    </row>
    <row r="58" customFormat="false" ht="14.4" hidden="false" customHeight="false" outlineLevel="0" collapsed="false">
      <c r="A58" s="28" t="s">
        <v>266</v>
      </c>
      <c r="B58" s="28" t="s">
        <v>230</v>
      </c>
      <c r="C58" s="28" t="n">
        <v>-269632.23124327</v>
      </c>
      <c r="D58" s="28" t="n">
        <v>0</v>
      </c>
      <c r="E58" s="28" t="n">
        <v>111162.311991066</v>
      </c>
      <c r="F58" s="28" t="n">
        <v>-2.42557235823721</v>
      </c>
      <c r="G58" s="28" t="n">
        <v>0.0260221245994796</v>
      </c>
    </row>
    <row r="59" customFormat="false" ht="14.4" hidden="false" customHeight="false" outlineLevel="0" collapsed="false">
      <c r="A59" s="28" t="s">
        <v>263</v>
      </c>
      <c r="B59" s="28" t="s">
        <v>230</v>
      </c>
      <c r="C59" s="28" t="n">
        <v>-78756.0604503415</v>
      </c>
      <c r="D59" s="28" t="n">
        <v>0</v>
      </c>
      <c r="E59" s="28" t="n">
        <v>29159.4744495751</v>
      </c>
      <c r="F59" s="28" t="n">
        <v>-2.70087379614927</v>
      </c>
      <c r="G59" s="28" t="n">
        <v>0.0146244991316426</v>
      </c>
    </row>
    <row r="60" customFormat="false" ht="14.4" hidden="false" customHeight="false" outlineLevel="0" collapsed="false">
      <c r="A60" s="28" t="s">
        <v>264</v>
      </c>
      <c r="B60" s="28" t="s">
        <v>192</v>
      </c>
      <c r="C60" s="28" t="n">
        <v>3533.37088394193</v>
      </c>
      <c r="D60" s="28" t="n">
        <v>0</v>
      </c>
      <c r="E60" s="28" t="n">
        <v>1488.43252673248</v>
      </c>
      <c r="F60" s="28" t="n">
        <v>2.37388717357491</v>
      </c>
      <c r="G60" s="28" t="n">
        <v>0.0289342383138553</v>
      </c>
    </row>
    <row r="61" customFormat="false" ht="14.4" hidden="false" customHeight="false" outlineLevel="0" collapsed="false">
      <c r="A61" s="28" t="s">
        <v>264</v>
      </c>
      <c r="B61" s="28" t="s">
        <v>232</v>
      </c>
      <c r="C61" s="28" t="n">
        <v>1510217.5283723</v>
      </c>
      <c r="D61" s="28" t="n">
        <v>0</v>
      </c>
      <c r="E61" s="28" t="n">
        <v>620924.026808614</v>
      </c>
      <c r="F61" s="28" t="n">
        <v>2.43220984076655</v>
      </c>
      <c r="G61" s="28" t="n">
        <v>0.0256686889807976</v>
      </c>
    </row>
    <row r="62" customFormat="false" ht="14.4" hidden="false" customHeight="false" outlineLevel="0" collapsed="false">
      <c r="A62" s="28" t="s">
        <v>263</v>
      </c>
      <c r="B62" s="28" t="s">
        <v>232</v>
      </c>
      <c r="C62" s="28" t="n">
        <v>-152948.897943947</v>
      </c>
      <c r="D62" s="28" t="n">
        <v>0</v>
      </c>
      <c r="E62" s="28" t="n">
        <v>52982.5822808818</v>
      </c>
      <c r="F62" s="28" t="n">
        <v>-2.88677696253278</v>
      </c>
      <c r="G62" s="28" t="n">
        <v>0.00982179114615824</v>
      </c>
    </row>
  </sheetData>
  <mergeCells count="1">
    <mergeCell ref="A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66"/>
    <col collapsed="false" customWidth="true" hidden="false" outlineLevel="0" max="2" min="2" style="0" width="16.55"/>
    <col collapsed="false" customWidth="true" hidden="false" outlineLevel="0" max="5" min="3" style="0" width="11.99"/>
    <col collapsed="false" customWidth="true" hidden="false" outlineLevel="0" max="6" min="6" style="0" width="12.66"/>
    <col collapsed="false" customWidth="true" hidden="false" outlineLevel="0" max="7" min="7" style="0" width="11.99"/>
    <col collapsed="false" customWidth="true" hidden="false" outlineLevel="0" max="8" min="8" style="0" width="28.1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0" t="s">
        <v>1</v>
      </c>
    </row>
    <row r="3" customFormat="false" ht="33.75" hidden="false" customHeight="true" outlineLevel="0" collapsed="false">
      <c r="A3" s="30" t="s">
        <v>254</v>
      </c>
      <c r="B3" s="30"/>
      <c r="C3" s="30"/>
      <c r="D3" s="30"/>
      <c r="E3" s="30"/>
      <c r="F3" s="30"/>
      <c r="G3" s="30"/>
      <c r="H3" s="30"/>
    </row>
    <row r="4" customFormat="false" ht="14.4" hidden="false" customHeight="false" outlineLevel="0" collapsed="false">
      <c r="A4" s="26" t="s">
        <v>255</v>
      </c>
      <c r="B4" s="26" t="s">
        <v>268</v>
      </c>
      <c r="C4" s="26" t="s">
        <v>269</v>
      </c>
      <c r="D4" s="26" t="s">
        <v>259</v>
      </c>
      <c r="E4" s="26" t="s">
        <v>261</v>
      </c>
      <c r="F4" s="26" t="s">
        <v>270</v>
      </c>
      <c r="G4" s="26" t="s">
        <v>271</v>
      </c>
      <c r="H4" s="28"/>
      <c r="I4" s="28"/>
    </row>
    <row r="5" customFormat="false" ht="14.4" hidden="false" customHeight="false" outlineLevel="0" collapsed="false">
      <c r="A5" s="28" t="s">
        <v>262</v>
      </c>
      <c r="B5" s="28" t="s">
        <v>272</v>
      </c>
      <c r="C5" s="28" t="n">
        <v>220.416666666667</v>
      </c>
      <c r="D5" s="28" t="n">
        <v>11.015448017636</v>
      </c>
      <c r="E5" s="28" t="n">
        <v>3.15658949332801E-014</v>
      </c>
      <c r="F5" s="28" t="n">
        <v>1.80273334380311</v>
      </c>
      <c r="G5" s="28" t="n">
        <v>0.087315571264901</v>
      </c>
      <c r="H5" s="28"/>
      <c r="I5" s="28"/>
    </row>
    <row r="6" customFormat="false" ht="14.4" hidden="false" customHeight="false" outlineLevel="0" collapsed="false">
      <c r="A6" s="28" t="s">
        <v>262</v>
      </c>
      <c r="B6" s="28" t="s">
        <v>273</v>
      </c>
      <c r="C6" s="28" t="n">
        <v>192.333333333333</v>
      </c>
      <c r="D6" s="28" t="n">
        <v>11.015448017636</v>
      </c>
      <c r="E6" s="28" t="n">
        <v>3.70190530439855E-013</v>
      </c>
      <c r="F6" s="28"/>
      <c r="G6" s="28"/>
      <c r="H6" s="28"/>
      <c r="I6" s="28"/>
    </row>
    <row r="7" customFormat="false" ht="14.4" hidden="false" customHeight="false" outlineLevel="0" collapsed="false">
      <c r="A7" s="31" t="s">
        <v>264</v>
      </c>
      <c r="B7" s="31" t="s">
        <v>272</v>
      </c>
      <c r="C7" s="28" t="n">
        <v>839.214328553942</v>
      </c>
      <c r="D7" s="28" t="n">
        <v>81.981842962674</v>
      </c>
      <c r="E7" s="28" t="n">
        <v>3.60642915541816E-009</v>
      </c>
      <c r="F7" s="28" t="n">
        <v>-4.22611556921534</v>
      </c>
      <c r="G7" s="31" t="n">
        <v>0.00045725102008265</v>
      </c>
      <c r="H7" s="28"/>
      <c r="I7" s="28"/>
    </row>
    <row r="8" customFormat="false" ht="14.4" hidden="false" customHeight="false" outlineLevel="0" collapsed="false">
      <c r="A8" s="31" t="s">
        <v>264</v>
      </c>
      <c r="B8" s="31" t="s">
        <v>273</v>
      </c>
      <c r="C8" s="28" t="n">
        <v>1329.1894669003</v>
      </c>
      <c r="D8" s="28" t="n">
        <v>81.981842962674</v>
      </c>
      <c r="E8" s="28" t="n">
        <v>1.39072145925828E-012</v>
      </c>
      <c r="F8" s="28"/>
      <c r="G8" s="28"/>
      <c r="H8" s="28"/>
      <c r="I8" s="28"/>
    </row>
    <row r="9" customFormat="false" ht="14.4" hidden="false" customHeight="false" outlineLevel="0" collapsed="false">
      <c r="A9" s="31" t="s">
        <v>266</v>
      </c>
      <c r="B9" s="31" t="s">
        <v>272</v>
      </c>
      <c r="C9" s="28" t="n">
        <v>629.296543969048</v>
      </c>
      <c r="D9" s="28" t="n">
        <v>35.6025538182131</v>
      </c>
      <c r="E9" s="28" t="n">
        <v>2.97096367927268E-013</v>
      </c>
      <c r="F9" s="28" t="n">
        <v>-2.8490650811782</v>
      </c>
      <c r="G9" s="31" t="n">
        <v>0.0102632364473549</v>
      </c>
      <c r="H9" s="28"/>
      <c r="I9" s="28"/>
    </row>
    <row r="10" customFormat="false" ht="14.4" hidden="false" customHeight="false" outlineLevel="0" collapsed="false">
      <c r="A10" s="31" t="s">
        <v>266</v>
      </c>
      <c r="B10" s="31" t="s">
        <v>273</v>
      </c>
      <c r="C10" s="28" t="n">
        <v>772.745872391595</v>
      </c>
      <c r="D10" s="28" t="n">
        <v>35.6025538182131</v>
      </c>
      <c r="E10" s="28" t="n">
        <v>7.16274984722862E-015</v>
      </c>
      <c r="F10" s="28"/>
      <c r="G10" s="28"/>
      <c r="H10" s="28"/>
      <c r="I10" s="28"/>
    </row>
    <row r="11" customFormat="false" ht="14.4" hidden="false" customHeight="false" outlineLevel="0" collapsed="false">
      <c r="A11" s="28" t="s">
        <v>274</v>
      </c>
      <c r="B11" s="28" t="s">
        <v>272</v>
      </c>
      <c r="C11" s="28" t="n">
        <v>81.5245661106375</v>
      </c>
      <c r="D11" s="28" t="n">
        <v>8.62029351053352</v>
      </c>
      <c r="E11" s="28" t="n">
        <v>1.28301853619935E-008</v>
      </c>
      <c r="F11" s="28" t="n">
        <v>1.08633499244193</v>
      </c>
      <c r="G11" s="28" t="n">
        <v>0.290921463617664</v>
      </c>
      <c r="H11" s="28"/>
      <c r="I11" s="28"/>
    </row>
    <row r="12" customFormat="false" ht="14.4" hidden="false" customHeight="false" outlineLevel="0" collapsed="false">
      <c r="A12" s="28" t="s">
        <v>274</v>
      </c>
      <c r="B12" s="28" t="s">
        <v>273</v>
      </c>
      <c r="C12" s="28" t="n">
        <v>68.2811257494821</v>
      </c>
      <c r="D12" s="28" t="n">
        <v>8.62029351053352</v>
      </c>
      <c r="E12" s="28" t="n">
        <v>1.94160554915478E-007</v>
      </c>
      <c r="F12" s="28"/>
      <c r="G12" s="28"/>
      <c r="H12" s="28"/>
      <c r="I12" s="28"/>
    </row>
    <row r="13" customFormat="false" ht="14.4" hidden="false" customHeight="false" outlineLevel="0" collapsed="false">
      <c r="A13" s="31" t="s">
        <v>263</v>
      </c>
      <c r="B13" s="31" t="s">
        <v>272</v>
      </c>
      <c r="C13" s="28" t="n">
        <v>102.372023400333</v>
      </c>
      <c r="D13" s="28" t="n">
        <v>10.9859152281044</v>
      </c>
      <c r="E13" s="28" t="n">
        <v>1.62036527482635E-008</v>
      </c>
      <c r="F13" s="28" t="n">
        <v>2.88641176040218</v>
      </c>
      <c r="G13" s="31" t="n">
        <v>0.00945671896267486</v>
      </c>
      <c r="H13" s="28"/>
      <c r="I13" s="28"/>
    </row>
    <row r="14" customFormat="false" ht="14.4" hidden="false" customHeight="false" outlineLevel="0" collapsed="false">
      <c r="A14" s="31" t="s">
        <v>263</v>
      </c>
      <c r="B14" s="31" t="s">
        <v>273</v>
      </c>
      <c r="C14" s="28" t="n">
        <v>57.5274882369571</v>
      </c>
      <c r="D14" s="28" t="n">
        <v>10.9859152281044</v>
      </c>
      <c r="E14" s="28" t="n">
        <v>4.70084078425185E-005</v>
      </c>
      <c r="F14" s="28"/>
      <c r="G14" s="28"/>
      <c r="H14" s="28"/>
      <c r="I14" s="28"/>
    </row>
    <row r="15" customFormat="false" ht="14.4" hidden="false" customHeight="false" outlineLevel="0" collapsed="false">
      <c r="A15" s="31" t="s">
        <v>265</v>
      </c>
      <c r="B15" s="31" t="s">
        <v>272</v>
      </c>
      <c r="C15" s="28" t="n">
        <v>184.194050285551</v>
      </c>
      <c r="D15" s="28" t="n">
        <v>14.1244198208533</v>
      </c>
      <c r="E15" s="28" t="n">
        <v>6.28003753604584E-011</v>
      </c>
      <c r="F15" s="28" t="n">
        <v>2.61149355589356</v>
      </c>
      <c r="G15" s="31" t="n">
        <v>0.0171589122873936</v>
      </c>
      <c r="H15" s="28"/>
      <c r="I15" s="28"/>
    </row>
    <row r="16" customFormat="false" ht="14.4" hidden="false" customHeight="false" outlineLevel="0" collapsed="false">
      <c r="A16" s="31" t="s">
        <v>265</v>
      </c>
      <c r="B16" s="31" t="s">
        <v>273</v>
      </c>
      <c r="C16" s="28" t="n">
        <v>132.029607341025</v>
      </c>
      <c r="D16" s="28" t="n">
        <v>14.1244198208533</v>
      </c>
      <c r="E16" s="28" t="n">
        <v>1.54259432890396E-008</v>
      </c>
      <c r="F16" s="28"/>
      <c r="G16" s="28"/>
      <c r="H16" s="28"/>
      <c r="I16" s="28"/>
    </row>
    <row r="17" customFormat="false" ht="14.4" hidden="false" customHeight="false" outlineLevel="0" collapsed="false">
      <c r="A17" s="28" t="s">
        <v>275</v>
      </c>
      <c r="B17" s="28" t="s">
        <v>272</v>
      </c>
      <c r="C17" s="28" t="n">
        <v>30.2900419367684</v>
      </c>
      <c r="D17" s="28" t="n">
        <v>3.08356841761905</v>
      </c>
      <c r="E17" s="28" t="n">
        <v>7.01129143227152E-009</v>
      </c>
      <c r="F17" s="28" t="n">
        <v>-0.378015289790175</v>
      </c>
      <c r="G17" s="28" t="n">
        <v>0.70960937431893</v>
      </c>
      <c r="H17" s="28"/>
      <c r="I17" s="28"/>
    </row>
    <row r="18" customFormat="false" ht="14.4" hidden="false" customHeight="false" outlineLevel="0" collapsed="false">
      <c r="A18" s="28" t="s">
        <v>275</v>
      </c>
      <c r="B18" s="28" t="s">
        <v>273</v>
      </c>
      <c r="C18" s="28" t="n">
        <v>31.93850018945</v>
      </c>
      <c r="D18" s="28" t="n">
        <v>3.08356841761905</v>
      </c>
      <c r="E18" s="28" t="n">
        <v>2.97933401611827E-009</v>
      </c>
      <c r="F18" s="28"/>
      <c r="G18" s="28"/>
      <c r="H18" s="28"/>
      <c r="I18" s="28"/>
    </row>
    <row r="19" customFormat="false" ht="14.4" hidden="false" customHeight="false" outlineLevel="0" collapsed="false">
      <c r="A19" s="31" t="s">
        <v>267</v>
      </c>
      <c r="B19" s="31" t="s">
        <v>272</v>
      </c>
      <c r="C19" s="28" t="n">
        <v>44.9952012317048</v>
      </c>
      <c r="D19" s="28" t="n">
        <v>13.7986516405152</v>
      </c>
      <c r="E19" s="28" t="n">
        <v>0.0041122743999336</v>
      </c>
      <c r="F19" s="28" t="n">
        <v>-2.41736786045187</v>
      </c>
      <c r="G19" s="31" t="n">
        <v>0.0258529126831497</v>
      </c>
      <c r="H19" s="28"/>
      <c r="I19" s="28"/>
    </row>
    <row r="20" customFormat="false" ht="14.4" hidden="false" customHeight="false" outlineLevel="0" collapsed="false">
      <c r="A20" s="31" t="s">
        <v>267</v>
      </c>
      <c r="B20" s="31" t="s">
        <v>273</v>
      </c>
      <c r="C20" s="28" t="n">
        <v>92.1682985358768</v>
      </c>
      <c r="D20" s="28" t="n">
        <v>13.7986516405152</v>
      </c>
      <c r="E20" s="28" t="n">
        <v>2.18643575591866E-006</v>
      </c>
      <c r="F20" s="28"/>
      <c r="G20" s="28"/>
      <c r="H20" s="28"/>
      <c r="I20" s="28"/>
    </row>
    <row r="21" customFormat="false" ht="14.4" hidden="false" customHeight="false" outlineLevel="0" collapsed="false">
      <c r="A21" s="31" t="s">
        <v>276</v>
      </c>
      <c r="B21" s="31" t="s">
        <v>272</v>
      </c>
      <c r="C21" s="28" t="n">
        <v>1.98101285861138</v>
      </c>
      <c r="D21" s="28" t="n">
        <v>0.211220412090591</v>
      </c>
      <c r="E21" s="28" t="n">
        <v>1.46341771251635E-008</v>
      </c>
      <c r="F21" s="28" t="n">
        <v>-2.72802094756791</v>
      </c>
      <c r="G21" s="31" t="n">
        <v>0.0133558231796217</v>
      </c>
      <c r="H21" s="28"/>
      <c r="I21" s="28"/>
    </row>
    <row r="22" customFormat="false" ht="14.4" hidden="false" customHeight="false" outlineLevel="0" collapsed="false">
      <c r="A22" s="31" t="s">
        <v>276</v>
      </c>
      <c r="B22" s="31" t="s">
        <v>273</v>
      </c>
      <c r="C22" s="28" t="n">
        <v>2.79590210033263</v>
      </c>
      <c r="D22" s="28" t="n">
        <v>0.211220412090591</v>
      </c>
      <c r="E22" s="28" t="n">
        <v>4.85797743597431E-011</v>
      </c>
      <c r="F22" s="28"/>
      <c r="G22" s="28"/>
      <c r="H22" s="28"/>
      <c r="I22" s="28"/>
    </row>
    <row r="23" customFormat="false" ht="14.4" hidden="false" customHeight="false" outlineLevel="0" collapsed="false">
      <c r="A23" s="31" t="s">
        <v>262</v>
      </c>
      <c r="B23" s="31" t="s">
        <v>277</v>
      </c>
      <c r="C23" s="28" t="n">
        <v>263.125</v>
      </c>
      <c r="D23" s="28" t="n">
        <v>13.4911134656803</v>
      </c>
      <c r="E23" s="28" t="n">
        <v>5.02687482988129E-014</v>
      </c>
      <c r="G23" s="28" t="s">
        <v>278</v>
      </c>
      <c r="H23" s="31" t="s">
        <v>279</v>
      </c>
      <c r="I23" s="28"/>
    </row>
    <row r="24" customFormat="false" ht="14.4" hidden="false" customHeight="false" outlineLevel="0" collapsed="false">
      <c r="A24" s="31" t="s">
        <v>262</v>
      </c>
      <c r="B24" s="31" t="s">
        <v>280</v>
      </c>
      <c r="C24" s="28" t="n">
        <v>261.125</v>
      </c>
      <c r="D24" s="28" t="n">
        <v>13.4911134656803</v>
      </c>
      <c r="E24" s="28" t="n">
        <v>5.77276228374263E-014</v>
      </c>
      <c r="G24" s="28" t="s">
        <v>278</v>
      </c>
      <c r="H24" s="31" t="s">
        <v>281</v>
      </c>
      <c r="I24" s="28"/>
    </row>
    <row r="25" customFormat="false" ht="14.4" hidden="false" customHeight="false" outlineLevel="0" collapsed="false">
      <c r="A25" s="31" t="s">
        <v>262</v>
      </c>
      <c r="B25" s="31" t="s">
        <v>282</v>
      </c>
      <c r="C25" s="28" t="n">
        <v>94.875</v>
      </c>
      <c r="D25" s="28" t="n">
        <v>13.4911134656803</v>
      </c>
      <c r="E25" s="28" t="n">
        <v>1.07555517400159E-006</v>
      </c>
      <c r="G25" s="28" t="n">
        <v>0.9176</v>
      </c>
      <c r="H25" s="28" t="s">
        <v>283</v>
      </c>
      <c r="I25" s="28"/>
    </row>
    <row r="26" customFormat="false" ht="14.4" hidden="false" customHeight="false" outlineLevel="0" collapsed="false">
      <c r="A26" s="31" t="s">
        <v>264</v>
      </c>
      <c r="B26" s="31" t="s">
        <v>277</v>
      </c>
      <c r="C26" s="28" t="n">
        <v>396.851845932007</v>
      </c>
      <c r="D26" s="28" t="n">
        <v>100.406841715766</v>
      </c>
      <c r="E26" s="28" t="n">
        <v>0.000854125604191616</v>
      </c>
      <c r="G26" s="28" t="n">
        <v>0.0006</v>
      </c>
      <c r="H26" s="31" t="s">
        <v>279</v>
      </c>
      <c r="I26" s="28"/>
    </row>
    <row r="27" customFormat="false" ht="14.4" hidden="false" customHeight="false" outlineLevel="0" collapsed="false">
      <c r="A27" s="31" t="s">
        <v>264</v>
      </c>
      <c r="B27" s="31" t="s">
        <v>280</v>
      </c>
      <c r="C27" s="28" t="n">
        <v>1876.79239285787</v>
      </c>
      <c r="D27" s="28" t="n">
        <v>100.406841715766</v>
      </c>
      <c r="E27" s="28" t="n">
        <v>1.08519675145449E-013</v>
      </c>
      <c r="G27" s="28" t="s">
        <v>278</v>
      </c>
      <c r="H27" s="31" t="s">
        <v>281</v>
      </c>
      <c r="I27" s="28"/>
    </row>
    <row r="28" customFormat="false" ht="14.4" hidden="false" customHeight="false" outlineLevel="0" collapsed="false">
      <c r="A28" s="31" t="s">
        <v>264</v>
      </c>
      <c r="B28" s="31" t="s">
        <v>282</v>
      </c>
      <c r="C28" s="28" t="n">
        <v>978.96145439148</v>
      </c>
      <c r="D28" s="28" t="n">
        <v>100.406841715766</v>
      </c>
      <c r="E28" s="28" t="n">
        <v>7.9014860818693E-009</v>
      </c>
      <c r="G28" s="28" t="s">
        <v>278</v>
      </c>
      <c r="H28" s="31" t="s">
        <v>284</v>
      </c>
      <c r="I28" s="28"/>
    </row>
    <row r="29" customFormat="false" ht="14.4" hidden="false" customHeight="false" outlineLevel="0" collapsed="false">
      <c r="A29" s="31" t="s">
        <v>266</v>
      </c>
      <c r="B29" s="31" t="s">
        <v>277</v>
      </c>
      <c r="C29" s="28" t="n">
        <v>1066.12304217021</v>
      </c>
      <c r="D29" s="28" t="n">
        <v>43.6040451972996</v>
      </c>
      <c r="E29" s="28" t="n">
        <v>8.03027733473244E-016</v>
      </c>
      <c r="G29" s="28" t="s">
        <v>278</v>
      </c>
      <c r="H29" s="31" t="s">
        <v>279</v>
      </c>
      <c r="I29" s="28"/>
    </row>
    <row r="30" customFormat="false" ht="14.4" hidden="false" customHeight="false" outlineLevel="0" collapsed="false">
      <c r="A30" s="31" t="s">
        <v>266</v>
      </c>
      <c r="B30" s="31" t="s">
        <v>280</v>
      </c>
      <c r="C30" s="28" t="n">
        <v>359.003660297394</v>
      </c>
      <c r="D30" s="28" t="n">
        <v>43.6040451972996</v>
      </c>
      <c r="E30" s="28" t="n">
        <v>1.09076201669293E-007</v>
      </c>
      <c r="G30" s="28" t="s">
        <v>278</v>
      </c>
      <c r="H30" s="31" t="s">
        <v>281</v>
      </c>
      <c r="I30" s="28"/>
    </row>
    <row r="31" customFormat="false" ht="14.4" hidden="false" customHeight="false" outlineLevel="0" collapsed="false">
      <c r="A31" s="31" t="s">
        <v>266</v>
      </c>
      <c r="B31" s="31" t="s">
        <v>282</v>
      </c>
      <c r="C31" s="28" t="n">
        <v>677.936922073364</v>
      </c>
      <c r="D31" s="28" t="n">
        <v>43.6040451972996</v>
      </c>
      <c r="E31" s="28" t="n">
        <v>2.9245784170061E-012</v>
      </c>
      <c r="G31" s="28" t="s">
        <v>278</v>
      </c>
      <c r="H31" s="31" t="s">
        <v>284</v>
      </c>
      <c r="I31" s="28"/>
    </row>
    <row r="32" customFormat="false" ht="14.4" hidden="false" customHeight="false" outlineLevel="0" collapsed="false">
      <c r="A32" s="28" t="s">
        <v>274</v>
      </c>
      <c r="B32" s="28" t="s">
        <v>277</v>
      </c>
      <c r="C32" s="28" t="n">
        <v>72.3009898384412</v>
      </c>
      <c r="D32" s="28" t="n">
        <v>10.5576602669161</v>
      </c>
      <c r="E32" s="28" t="n">
        <v>1.55435232968659E-006</v>
      </c>
      <c r="G32" s="28" t="n">
        <v>0.105</v>
      </c>
      <c r="H32" s="16" t="s">
        <v>285</v>
      </c>
    </row>
    <row r="33" customFormat="false" ht="14.4" hidden="false" customHeight="false" outlineLevel="0" collapsed="false">
      <c r="A33" s="31" t="s">
        <v>274</v>
      </c>
      <c r="B33" s="31" t="s">
        <v>280</v>
      </c>
      <c r="C33" s="28" t="n">
        <v>54.6884938190381</v>
      </c>
      <c r="D33" s="28" t="n">
        <v>10.5576602669161</v>
      </c>
      <c r="E33" s="28" t="n">
        <v>5.32693864182211E-005</v>
      </c>
      <c r="G33" s="28" t="n">
        <v>0.0095</v>
      </c>
      <c r="H33" s="31" t="s">
        <v>281</v>
      </c>
      <c r="I33" s="28"/>
    </row>
    <row r="34" customFormat="false" ht="14.4" hidden="false" customHeight="false" outlineLevel="0" collapsed="false">
      <c r="A34" s="16" t="s">
        <v>274</v>
      </c>
      <c r="B34" s="16" t="s">
        <v>282</v>
      </c>
      <c r="C34" s="28" t="n">
        <v>97.7190541327</v>
      </c>
      <c r="D34" s="28" t="n">
        <v>10.5576602669161</v>
      </c>
      <c r="E34" s="28" t="n">
        <v>1.80201310503943E-008</v>
      </c>
      <c r="G34" s="28" t="n">
        <v>0.2527</v>
      </c>
      <c r="H34" s="28" t="s">
        <v>283</v>
      </c>
      <c r="I34" s="28"/>
    </row>
    <row r="35" customFormat="false" ht="14.4" hidden="false" customHeight="false" outlineLevel="0" collapsed="false">
      <c r="A35" s="31" t="s">
        <v>263</v>
      </c>
      <c r="B35" s="31" t="s">
        <v>277</v>
      </c>
      <c r="C35" s="28" t="n">
        <v>23.5206988781691</v>
      </c>
      <c r="D35" s="28" t="n">
        <v>13.4549433331636</v>
      </c>
      <c r="E35" s="28" t="n">
        <v>0.0965861466627045</v>
      </c>
      <c r="G35" s="28" t="n">
        <v>0.003</v>
      </c>
      <c r="H35" s="31" t="s">
        <v>279</v>
      </c>
      <c r="I35" s="28"/>
    </row>
    <row r="36" customFormat="false" ht="14.4" hidden="false" customHeight="false" outlineLevel="0" collapsed="false">
      <c r="A36" s="16" t="s">
        <v>263</v>
      </c>
      <c r="B36" s="16" t="s">
        <v>280</v>
      </c>
      <c r="C36" s="28" t="n">
        <v>127.962435483933</v>
      </c>
      <c r="D36" s="28" t="n">
        <v>13.4549433331636</v>
      </c>
      <c r="E36" s="28" t="n">
        <v>1.17401033580255E-008</v>
      </c>
      <c r="G36" s="28" t="n">
        <v>0.0512</v>
      </c>
      <c r="H36" s="16" t="s">
        <v>286</v>
      </c>
      <c r="I36" s="28"/>
    </row>
    <row r="37" customFormat="false" ht="14.4" hidden="false" customHeight="false" outlineLevel="0" collapsed="false">
      <c r="A37" s="31" t="s">
        <v>263</v>
      </c>
      <c r="B37" s="31" t="s">
        <v>282</v>
      </c>
      <c r="C37" s="28" t="n">
        <v>88.3661330938339</v>
      </c>
      <c r="D37" s="28" t="n">
        <v>13.4549433331636</v>
      </c>
      <c r="E37" s="28" t="n">
        <v>2.74790522738987E-006</v>
      </c>
      <c r="G37" s="28" t="s">
        <v>278</v>
      </c>
      <c r="H37" s="31" t="s">
        <v>284</v>
      </c>
    </row>
    <row r="38" customFormat="false" ht="14.4" hidden="false" customHeight="false" outlineLevel="0" collapsed="false">
      <c r="A38" s="28" t="s">
        <v>265</v>
      </c>
      <c r="B38" s="28" t="s">
        <v>277</v>
      </c>
      <c r="C38" s="28" t="n">
        <v>168.424728302161</v>
      </c>
      <c r="D38" s="28" t="n">
        <v>17.2988107369718</v>
      </c>
      <c r="E38" s="28" t="n">
        <v>8.08163513077364E-009</v>
      </c>
      <c r="G38" s="28" t="n">
        <v>0.7487</v>
      </c>
      <c r="H38" s="16" t="s">
        <v>287</v>
      </c>
      <c r="I38" s="28"/>
    </row>
    <row r="39" customFormat="false" ht="14.4" hidden="false" customHeight="false" outlineLevel="0" collapsed="false">
      <c r="A39" s="28" t="s">
        <v>265</v>
      </c>
      <c r="B39" s="28" t="s">
        <v>280</v>
      </c>
      <c r="C39" s="28" t="n">
        <v>129.534327149391</v>
      </c>
      <c r="D39" s="28" t="n">
        <v>17.2988107369718</v>
      </c>
      <c r="E39" s="28" t="n">
        <v>4.41193841751287E-007</v>
      </c>
      <c r="G39" s="28" t="n">
        <v>0.0707</v>
      </c>
      <c r="H39" s="16" t="s">
        <v>286</v>
      </c>
      <c r="I39" s="28"/>
    </row>
    <row r="40" customFormat="false" ht="14.4" hidden="false" customHeight="false" outlineLevel="0" collapsed="false">
      <c r="A40" s="28" t="s">
        <v>265</v>
      </c>
      <c r="B40" s="28" t="s">
        <v>282</v>
      </c>
      <c r="C40" s="28" t="n">
        <v>176.376430988312</v>
      </c>
      <c r="D40" s="28" t="n">
        <v>17.2988107369718</v>
      </c>
      <c r="E40" s="28" t="n">
        <v>3.84713549174246E-009</v>
      </c>
      <c r="G40" s="28" t="n">
        <v>0.1284</v>
      </c>
      <c r="H40" s="16" t="s">
        <v>283</v>
      </c>
    </row>
    <row r="41" customFormat="false" ht="14.4" hidden="false" customHeight="false" outlineLevel="0" collapsed="false">
      <c r="A41" s="16" t="s">
        <v>275</v>
      </c>
      <c r="B41" s="16" t="s">
        <v>277</v>
      </c>
      <c r="C41" s="28" t="n">
        <v>41.6645804246267</v>
      </c>
      <c r="D41" s="28" t="n">
        <v>3.77658460506402</v>
      </c>
      <c r="E41" s="28" t="n">
        <v>1.05722991432281E-009</v>
      </c>
      <c r="G41" s="28" t="n">
        <v>0.1453</v>
      </c>
      <c r="H41" s="16" t="s">
        <v>287</v>
      </c>
      <c r="I41" s="28"/>
    </row>
    <row r="42" customFormat="false" ht="14.4" hidden="false" customHeight="false" outlineLevel="0" collapsed="false">
      <c r="A42" s="31" t="s">
        <v>275</v>
      </c>
      <c r="B42" s="31" t="s">
        <v>280</v>
      </c>
      <c r="C42" s="28" t="n">
        <v>18.1249613518516</v>
      </c>
      <c r="D42" s="28" t="n">
        <v>3.77658460506401</v>
      </c>
      <c r="E42" s="28" t="n">
        <v>0.000124662627138145</v>
      </c>
      <c r="G42" s="28" t="n">
        <v>0.0094</v>
      </c>
      <c r="H42" s="31" t="s">
        <v>281</v>
      </c>
      <c r="I42" s="28"/>
    </row>
    <row r="43" customFormat="false" ht="14.4" hidden="false" customHeight="false" outlineLevel="0" collapsed="false">
      <c r="A43" s="31" t="s">
        <v>275</v>
      </c>
      <c r="B43" s="31" t="s">
        <v>282</v>
      </c>
      <c r="C43" s="28" t="n">
        <v>33.5532714128494</v>
      </c>
      <c r="D43" s="28" t="n">
        <v>3.77658460506401</v>
      </c>
      <c r="E43" s="28" t="n">
        <v>3.41244519074629E-008</v>
      </c>
      <c r="G43" s="28" t="n">
        <v>0.0003</v>
      </c>
      <c r="H43" s="31" t="s">
        <v>284</v>
      </c>
    </row>
    <row r="44" customFormat="false" ht="14.4" hidden="false" customHeight="false" outlineLevel="0" collapsed="false">
      <c r="A44" s="16" t="s">
        <v>267</v>
      </c>
      <c r="B44" s="16" t="s">
        <v>277</v>
      </c>
      <c r="C44" s="28" t="n">
        <v>85.4527503137787</v>
      </c>
      <c r="D44" s="28" t="n">
        <v>16.8998278288401</v>
      </c>
      <c r="E44" s="28" t="n">
        <v>7.0098395525795E-005</v>
      </c>
      <c r="G44" s="28" t="n">
        <v>0.8712</v>
      </c>
      <c r="H44" s="16" t="s">
        <v>287</v>
      </c>
      <c r="I44" s="28"/>
    </row>
    <row r="45" customFormat="false" ht="14.4" hidden="false" customHeight="false" outlineLevel="0" collapsed="false">
      <c r="A45" s="31" t="s">
        <v>267</v>
      </c>
      <c r="B45" s="31" t="s">
        <v>280</v>
      </c>
      <c r="C45" s="28" t="n">
        <v>30.9110865930716</v>
      </c>
      <c r="D45" s="28" t="n">
        <v>16.8998278288401</v>
      </c>
      <c r="E45" s="28" t="n">
        <v>0.0831285810488454</v>
      </c>
      <c r="G45" s="28" t="n">
        <v>0.0243</v>
      </c>
      <c r="H45" s="31" t="s">
        <v>281</v>
      </c>
      <c r="I45" s="28"/>
    </row>
    <row r="46" customFormat="false" ht="14.4" hidden="false" customHeight="false" outlineLevel="0" collapsed="false">
      <c r="A46" s="31" t="s">
        <v>267</v>
      </c>
      <c r="B46" s="31" t="s">
        <v>282</v>
      </c>
      <c r="C46" s="28" t="n">
        <v>89.381412744522</v>
      </c>
      <c r="D46" s="28" t="n">
        <v>16.8998278288401</v>
      </c>
      <c r="E46" s="28" t="n">
        <v>4.18712904593492E-005</v>
      </c>
      <c r="G46" s="28" t="n">
        <v>0.0342</v>
      </c>
      <c r="H46" s="31" t="s">
        <v>284</v>
      </c>
      <c r="I46" s="28"/>
    </row>
    <row r="47" customFormat="false" ht="14.4" hidden="false" customHeight="false" outlineLevel="0" collapsed="false">
      <c r="A47" s="31" t="s">
        <v>276</v>
      </c>
      <c r="B47" s="31" t="s">
        <v>277</v>
      </c>
      <c r="C47" s="28" t="n">
        <v>0.388391304503848</v>
      </c>
      <c r="D47" s="28" t="n">
        <v>0.258691116441169</v>
      </c>
      <c r="E47" s="28" t="n">
        <v>0.14969636392411</v>
      </c>
      <c r="G47" s="28" t="n">
        <v>0.01</v>
      </c>
      <c r="H47" s="31" t="s">
        <v>279</v>
      </c>
      <c r="I47" s="28"/>
    </row>
    <row r="48" customFormat="false" ht="14.4" hidden="false" customHeight="false" outlineLevel="0" collapsed="false">
      <c r="A48" s="31" t="s">
        <v>276</v>
      </c>
      <c r="B48" s="31" t="s">
        <v>280</v>
      </c>
      <c r="C48" s="28" t="n">
        <v>5.34220316087645</v>
      </c>
      <c r="D48" s="28" t="n">
        <v>0.258691116441169</v>
      </c>
      <c r="E48" s="28" t="n">
        <v>1.77779199303029E-014</v>
      </c>
      <c r="F48" s="28"/>
      <c r="G48" s="28" t="s">
        <v>278</v>
      </c>
      <c r="H48" s="31" t="s">
        <v>281</v>
      </c>
      <c r="I48" s="28"/>
    </row>
    <row r="49" customFormat="false" ht="14.4" hidden="false" customHeight="false" outlineLevel="0" collapsed="false">
      <c r="A49" s="31" t="s">
        <v>276</v>
      </c>
      <c r="B49" s="31" t="s">
        <v>282</v>
      </c>
      <c r="C49" s="28" t="n">
        <v>1.43477797303573</v>
      </c>
      <c r="D49" s="28" t="n">
        <v>0.258691116441169</v>
      </c>
      <c r="E49" s="28" t="n">
        <v>2.38206396744213E-005</v>
      </c>
      <c r="F49" s="28"/>
      <c r="G49" s="28" t="s">
        <v>278</v>
      </c>
      <c r="H49" s="31" t="s">
        <v>284</v>
      </c>
      <c r="I49" s="28"/>
    </row>
    <row r="50" customFormat="false" ht="14.4" hidden="false" customHeight="false" outlineLevel="0" collapsed="false">
      <c r="A50" s="28" t="s">
        <v>262</v>
      </c>
      <c r="B50" s="28" t="s">
        <v>288</v>
      </c>
      <c r="C50" s="28" t="n">
        <v>219.916666666667</v>
      </c>
      <c r="D50" s="28" t="n">
        <v>11.015448017636</v>
      </c>
      <c r="E50" s="28" t="n">
        <v>3.28963027534871E-014</v>
      </c>
      <c r="F50" s="28" t="n">
        <v>1.73854105856383</v>
      </c>
      <c r="G50" s="28" t="n">
        <v>0.0982945961225004</v>
      </c>
      <c r="H50" s="28"/>
      <c r="I50" s="28"/>
    </row>
    <row r="51" customFormat="false" ht="14.4" hidden="false" customHeight="false" outlineLevel="0" collapsed="false">
      <c r="A51" s="28" t="s">
        <v>262</v>
      </c>
      <c r="B51" s="28" t="s">
        <v>289</v>
      </c>
      <c r="C51" s="28" t="n">
        <v>192.833333333333</v>
      </c>
      <c r="D51" s="28" t="n">
        <v>11.015448017636</v>
      </c>
      <c r="E51" s="28" t="n">
        <v>3.53342787275402E-013</v>
      </c>
      <c r="F51" s="28"/>
      <c r="G51" s="28"/>
      <c r="H51" s="28"/>
      <c r="I51" s="28"/>
    </row>
    <row r="52" customFormat="false" ht="14.4" hidden="false" customHeight="false" outlineLevel="0" collapsed="false">
      <c r="A52" s="28" t="s">
        <v>264</v>
      </c>
      <c r="B52" s="28" t="s">
        <v>288</v>
      </c>
      <c r="C52" s="28" t="n">
        <v>1051.40309526655</v>
      </c>
      <c r="D52" s="28" t="n">
        <v>81.981842962674</v>
      </c>
      <c r="E52" s="28" t="n">
        <v>8.36335633527889E-011</v>
      </c>
      <c r="F52" s="28" t="n">
        <v>-0.565790052932147</v>
      </c>
      <c r="G52" s="28" t="n">
        <v>0.578158051210105</v>
      </c>
      <c r="H52" s="28"/>
      <c r="I52" s="28"/>
    </row>
    <row r="53" customFormat="false" ht="14.4" hidden="false" customHeight="false" outlineLevel="0" collapsed="false">
      <c r="A53" s="28" t="s">
        <v>264</v>
      </c>
      <c r="B53" s="28" t="s">
        <v>289</v>
      </c>
      <c r="C53" s="28" t="n">
        <v>1117.00070018768</v>
      </c>
      <c r="D53" s="28" t="n">
        <v>81.981842962674</v>
      </c>
      <c r="E53" s="28" t="n">
        <v>2.94894306936075E-011</v>
      </c>
      <c r="F53" s="28"/>
      <c r="G53" s="28"/>
      <c r="H53" s="28"/>
      <c r="I53" s="28"/>
    </row>
    <row r="54" customFormat="false" ht="14.4" hidden="false" customHeight="false" outlineLevel="0" collapsed="false">
      <c r="A54" s="28" t="s">
        <v>266</v>
      </c>
      <c r="B54" s="28" t="s">
        <v>288</v>
      </c>
      <c r="C54" s="28" t="n">
        <v>690.634504360623</v>
      </c>
      <c r="D54" s="28" t="n">
        <v>35.6025538182131</v>
      </c>
      <c r="E54" s="28" t="n">
        <v>5.54451319096679E-014</v>
      </c>
      <c r="F54" s="28" t="n">
        <v>-0.412583251335635</v>
      </c>
      <c r="G54" s="28" t="n">
        <v>0.684530272794464</v>
      </c>
      <c r="H54" s="28"/>
      <c r="I54" s="28"/>
    </row>
    <row r="55" customFormat="false" ht="14.4" hidden="false" customHeight="false" outlineLevel="0" collapsed="false">
      <c r="A55" s="28" t="s">
        <v>266</v>
      </c>
      <c r="B55" s="28" t="s">
        <v>289</v>
      </c>
      <c r="C55" s="28" t="n">
        <v>711.40791200002</v>
      </c>
      <c r="D55" s="28" t="n">
        <v>35.6025538182131</v>
      </c>
      <c r="E55" s="28" t="n">
        <v>3.23751205280533E-014</v>
      </c>
      <c r="F55" s="28"/>
      <c r="G55" s="28"/>
      <c r="H55" s="28"/>
      <c r="I55" s="28"/>
    </row>
    <row r="56" customFormat="false" ht="14.4" hidden="false" customHeight="false" outlineLevel="0" collapsed="false">
      <c r="A56" s="28" t="s">
        <v>274</v>
      </c>
      <c r="B56" s="28" t="s">
        <v>288</v>
      </c>
      <c r="C56" s="28" t="n">
        <v>71.9018947859605</v>
      </c>
      <c r="D56" s="28" t="n">
        <v>8.62029351053352</v>
      </c>
      <c r="E56" s="28" t="n">
        <v>8.96640156356206E-008</v>
      </c>
      <c r="F56" s="28" t="n">
        <v>-0.492324977428934</v>
      </c>
      <c r="G56" s="28" t="n">
        <v>0.628130207554413</v>
      </c>
      <c r="H56" s="28"/>
      <c r="I56" s="28"/>
    </row>
    <row r="57" customFormat="false" ht="14.4" hidden="false" customHeight="false" outlineLevel="0" collapsed="false">
      <c r="A57" s="28" t="s">
        <v>274</v>
      </c>
      <c r="B57" s="28" t="s">
        <v>289</v>
      </c>
      <c r="C57" s="28" t="n">
        <v>77.903797074159</v>
      </c>
      <c r="D57" s="28" t="n">
        <v>8.62029351053352</v>
      </c>
      <c r="E57" s="28" t="n">
        <v>2.61878200737418E-008</v>
      </c>
      <c r="F57" s="28"/>
      <c r="G57" s="28"/>
      <c r="H57" s="28"/>
      <c r="I57" s="28"/>
    </row>
    <row r="58" customFormat="false" ht="14.4" hidden="false" customHeight="false" outlineLevel="0" collapsed="false">
      <c r="A58" s="28" t="s">
        <v>263</v>
      </c>
      <c r="B58" s="28" t="s">
        <v>288</v>
      </c>
      <c r="C58" s="28" t="n">
        <v>84.7334737035963</v>
      </c>
      <c r="D58" s="28" t="n">
        <v>10.9859152281044</v>
      </c>
      <c r="E58" s="28" t="n">
        <v>2.87153305854578E-007</v>
      </c>
      <c r="F58" s="28" t="n">
        <v>0.615806564223057</v>
      </c>
      <c r="G58" s="28" t="n">
        <v>0.54532927779371</v>
      </c>
      <c r="H58" s="28"/>
      <c r="I58" s="28"/>
    </row>
    <row r="59" customFormat="false" ht="14.4" hidden="false" customHeight="false" outlineLevel="0" collapsed="false">
      <c r="A59" s="28" t="s">
        <v>263</v>
      </c>
      <c r="B59" s="28" t="s">
        <v>289</v>
      </c>
      <c r="C59" s="28" t="n">
        <v>75.166037933694</v>
      </c>
      <c r="D59" s="28" t="n">
        <v>10.9859152281044</v>
      </c>
      <c r="E59" s="28" t="n">
        <v>1.57375094225274E-006</v>
      </c>
      <c r="F59" s="28"/>
      <c r="G59" s="28"/>
      <c r="H59" s="28"/>
      <c r="I59" s="28"/>
    </row>
    <row r="60" customFormat="false" ht="14.4" hidden="false" customHeight="false" outlineLevel="0" collapsed="false">
      <c r="A60" s="28" t="s">
        <v>265</v>
      </c>
      <c r="B60" s="28" t="s">
        <v>288</v>
      </c>
      <c r="C60" s="28" t="n">
        <v>144.518757752577</v>
      </c>
      <c r="D60" s="28" t="n">
        <v>14.1244198208533</v>
      </c>
      <c r="E60" s="28" t="n">
        <v>3.63368629613044E-009</v>
      </c>
      <c r="F60" s="28" t="n">
        <v>-1.36101204100266</v>
      </c>
      <c r="G60" s="28" t="n">
        <v>0.189435440218215</v>
      </c>
      <c r="H60" s="28"/>
      <c r="I60" s="28"/>
    </row>
    <row r="61" customFormat="false" ht="14.4" hidden="false" customHeight="false" outlineLevel="0" collapsed="false">
      <c r="A61" s="28" t="s">
        <v>265</v>
      </c>
      <c r="B61" s="28" t="s">
        <v>289</v>
      </c>
      <c r="C61" s="28" t="n">
        <v>171.704899873998</v>
      </c>
      <c r="D61" s="28" t="n">
        <v>14.1244198208533</v>
      </c>
      <c r="E61" s="28" t="n">
        <v>2.08071211551575E-010</v>
      </c>
      <c r="F61" s="28"/>
      <c r="G61" s="28"/>
      <c r="H61" s="28"/>
      <c r="I61" s="28"/>
    </row>
    <row r="62" customFormat="false" ht="14.4" hidden="false" customHeight="false" outlineLevel="0" collapsed="false">
      <c r="A62" s="28" t="s">
        <v>275</v>
      </c>
      <c r="B62" s="28" t="s">
        <v>288</v>
      </c>
      <c r="C62" s="28" t="n">
        <v>29.1840237776438</v>
      </c>
      <c r="D62" s="28" t="n">
        <v>3.08356841761905</v>
      </c>
      <c r="E62" s="28" t="n">
        <v>1.26790402413344E-008</v>
      </c>
      <c r="F62" s="28" t="n">
        <v>-0.885267171061113</v>
      </c>
      <c r="G62" s="28" t="n">
        <v>0.387079277146097</v>
      </c>
      <c r="H62" s="28"/>
      <c r="I62" s="28"/>
    </row>
    <row r="63" customFormat="false" ht="14.4" hidden="false" customHeight="false" outlineLevel="0" collapsed="false">
      <c r="A63" s="28" t="s">
        <v>275</v>
      </c>
      <c r="B63" s="28" t="s">
        <v>289</v>
      </c>
      <c r="C63" s="28" t="n">
        <v>33.0445183485746</v>
      </c>
      <c r="D63" s="28" t="n">
        <v>3.08356841761905</v>
      </c>
      <c r="E63" s="28" t="n">
        <v>1.70741892997168E-009</v>
      </c>
      <c r="F63" s="28"/>
      <c r="G63" s="28"/>
      <c r="H63" s="28"/>
      <c r="I63" s="28"/>
    </row>
    <row r="64" customFormat="false" ht="14.4" hidden="false" customHeight="false" outlineLevel="0" collapsed="false">
      <c r="A64" s="28" t="s">
        <v>267</v>
      </c>
      <c r="B64" s="28" t="s">
        <v>288</v>
      </c>
      <c r="C64" s="28" t="n">
        <v>73.014547746049</v>
      </c>
      <c r="D64" s="28" t="n">
        <v>13.7986516405152</v>
      </c>
      <c r="E64" s="28" t="n">
        <v>4.16382353053857E-005</v>
      </c>
      <c r="F64" s="28" t="n">
        <v>0.454314161947348</v>
      </c>
      <c r="G64" s="28" t="n">
        <v>0.654750117700091</v>
      </c>
      <c r="H64" s="28"/>
      <c r="I64" s="28"/>
    </row>
    <row r="65" customFormat="false" ht="14.4" hidden="false" customHeight="false" outlineLevel="0" collapsed="false">
      <c r="A65" s="28" t="s">
        <v>267</v>
      </c>
      <c r="B65" s="28" t="s">
        <v>289</v>
      </c>
      <c r="C65" s="28" t="n">
        <v>64.1489520215326</v>
      </c>
      <c r="D65" s="28" t="n">
        <v>13.7986516405152</v>
      </c>
      <c r="E65" s="28" t="n">
        <v>0.000174985575576066</v>
      </c>
      <c r="F65" s="28"/>
      <c r="G65" s="28"/>
      <c r="H65" s="28"/>
      <c r="I65" s="28"/>
    </row>
    <row r="66" customFormat="false" ht="14.4" hidden="false" customHeight="false" outlineLevel="0" collapsed="false">
      <c r="A66" s="28" t="s">
        <v>276</v>
      </c>
      <c r="B66" s="28" t="s">
        <v>288</v>
      </c>
      <c r="C66" s="28" t="n">
        <v>2.51234763900865</v>
      </c>
      <c r="D66" s="28" t="n">
        <v>0.211220412090591</v>
      </c>
      <c r="E66" s="28" t="n">
        <v>3.00744981789081E-010</v>
      </c>
      <c r="F66" s="28" t="n">
        <v>0.829499110086648</v>
      </c>
      <c r="G66" s="28" t="n">
        <v>0.417122390954743</v>
      </c>
      <c r="H66" s="28"/>
      <c r="I66" s="28"/>
    </row>
    <row r="67" customFormat="false" ht="14.4" hidden="false" customHeight="false" outlineLevel="0" collapsed="false">
      <c r="A67" s="28" t="s">
        <v>276</v>
      </c>
      <c r="B67" s="28" t="s">
        <v>289</v>
      </c>
      <c r="C67" s="28" t="n">
        <v>2.26456731993537</v>
      </c>
      <c r="D67" s="28" t="n">
        <v>0.211220412090591</v>
      </c>
      <c r="E67" s="28" t="n">
        <v>1.69432324895542E-009</v>
      </c>
      <c r="F67" s="28"/>
      <c r="G67" s="28"/>
      <c r="H67" s="28"/>
      <c r="I67" s="28"/>
    </row>
  </sheetData>
  <mergeCells count="1">
    <mergeCell ref="A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7T15:01:33Z</dcterms:created>
  <dc:creator>panos</dc:creator>
  <dc:description/>
  <dc:language>en-US</dc:language>
  <cp:lastModifiedBy>panak</cp:lastModifiedBy>
  <dcterms:modified xsi:type="dcterms:W3CDTF">2016-05-19T14:58:19Z</dcterms:modified>
  <cp:revision>0</cp:revision>
  <dc:subject/>
  <dc:title/>
</cp:coreProperties>
</file>